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CSC\Papers\cpec papers\submission\PLOS ONE\"/>
    </mc:Choice>
  </mc:AlternateContent>
  <xr:revisionPtr revIDLastSave="0" documentId="13_ncr:1_{4339F524-3C03-4BF7-BDB7-A6601A7F4C1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istance" sheetId="1" r:id="rId1"/>
    <sheet name="Time" sheetId="2" r:id="rId2"/>
    <sheet name="Co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2" i="3" l="1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71" i="3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78" i="1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74" i="2"/>
  <c r="E38" i="3" l="1"/>
  <c r="G38" i="3" s="1"/>
  <c r="E39" i="3"/>
  <c r="I39" i="3" s="1"/>
  <c r="E40" i="3"/>
  <c r="I40" i="3" s="1"/>
  <c r="E41" i="3"/>
  <c r="G41" i="3" s="1"/>
  <c r="E42" i="3"/>
  <c r="G42" i="3" s="1"/>
  <c r="E43" i="3"/>
  <c r="I43" i="3" s="1"/>
  <c r="E44" i="3"/>
  <c r="I44" i="3" s="1"/>
  <c r="E45" i="3"/>
  <c r="G45" i="3" s="1"/>
  <c r="E46" i="3"/>
  <c r="G46" i="3" s="1"/>
  <c r="E47" i="3"/>
  <c r="I47" i="3" s="1"/>
  <c r="E48" i="3"/>
  <c r="I48" i="3" s="1"/>
  <c r="E49" i="3"/>
  <c r="G49" i="3" s="1"/>
  <c r="E50" i="3"/>
  <c r="G50" i="3" s="1"/>
  <c r="E51" i="3"/>
  <c r="I51" i="3" s="1"/>
  <c r="E52" i="3"/>
  <c r="I52" i="3" s="1"/>
  <c r="E53" i="3"/>
  <c r="G53" i="3" s="1"/>
  <c r="E54" i="3"/>
  <c r="G54" i="3" s="1"/>
  <c r="E55" i="3"/>
  <c r="I55" i="3" s="1"/>
  <c r="E56" i="3"/>
  <c r="I56" i="3" s="1"/>
  <c r="E57" i="3"/>
  <c r="G57" i="3" s="1"/>
  <c r="E58" i="3"/>
  <c r="G58" i="3" s="1"/>
  <c r="E59" i="3"/>
  <c r="I59" i="3" s="1"/>
  <c r="E60" i="3"/>
  <c r="I60" i="3" s="1"/>
  <c r="E61" i="3"/>
  <c r="G61" i="3" s="1"/>
  <c r="E62" i="3"/>
  <c r="G62" i="3" s="1"/>
  <c r="E63" i="3"/>
  <c r="I63" i="3" s="1"/>
  <c r="E64" i="3"/>
  <c r="I64" i="3" s="1"/>
  <c r="E65" i="3"/>
  <c r="G65" i="3" s="1"/>
  <c r="E66" i="3"/>
  <c r="G66" i="3" s="1"/>
  <c r="E67" i="3"/>
  <c r="I67" i="3" s="1"/>
  <c r="E37" i="3"/>
  <c r="I37" i="3" s="1"/>
  <c r="G56" i="3" l="1"/>
  <c r="G40" i="3"/>
  <c r="G39" i="3"/>
  <c r="G37" i="3"/>
  <c r="G52" i="3"/>
  <c r="G55" i="3"/>
  <c r="G67" i="3"/>
  <c r="G51" i="3"/>
  <c r="G64" i="3"/>
  <c r="G48" i="3"/>
  <c r="G63" i="3"/>
  <c r="G47" i="3"/>
  <c r="G60" i="3"/>
  <c r="G44" i="3"/>
  <c r="G59" i="3"/>
  <c r="G43" i="3"/>
  <c r="I66" i="3"/>
  <c r="I62" i="3"/>
  <c r="I58" i="3"/>
  <c r="I54" i="3"/>
  <c r="I50" i="3"/>
  <c r="I46" i="3"/>
  <c r="I42" i="3"/>
  <c r="I38" i="3"/>
  <c r="I65" i="3"/>
  <c r="I61" i="3"/>
  <c r="I57" i="3"/>
  <c r="I53" i="3"/>
  <c r="I49" i="3"/>
  <c r="I45" i="3"/>
  <c r="I41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" i="3"/>
  <c r="D40" i="2"/>
  <c r="E40" i="2" s="1"/>
  <c r="D41" i="2"/>
  <c r="E41" i="2" s="1"/>
  <c r="D42" i="2"/>
  <c r="E42" i="2" s="1"/>
  <c r="G42" i="2" s="1"/>
  <c r="D43" i="2"/>
  <c r="E43" i="2" s="1"/>
  <c r="D44" i="2"/>
  <c r="E44" i="2" s="1"/>
  <c r="D45" i="2"/>
  <c r="E45" i="2" s="1"/>
  <c r="D46" i="2"/>
  <c r="E46" i="2" s="1"/>
  <c r="G46" i="2" s="1"/>
  <c r="D47" i="2"/>
  <c r="E47" i="2" s="1"/>
  <c r="D48" i="2"/>
  <c r="E48" i="2" s="1"/>
  <c r="D49" i="2"/>
  <c r="E49" i="2" s="1"/>
  <c r="D50" i="2"/>
  <c r="E50" i="2" s="1"/>
  <c r="G50" i="2" s="1"/>
  <c r="D51" i="2"/>
  <c r="E51" i="2" s="1"/>
  <c r="D52" i="2"/>
  <c r="E52" i="2" s="1"/>
  <c r="D53" i="2"/>
  <c r="E53" i="2" s="1"/>
  <c r="D54" i="2"/>
  <c r="E54" i="2" s="1"/>
  <c r="G54" i="2" s="1"/>
  <c r="D55" i="2"/>
  <c r="E55" i="2" s="1"/>
  <c r="D56" i="2"/>
  <c r="E56" i="2" s="1"/>
  <c r="D57" i="2"/>
  <c r="E57" i="2" s="1"/>
  <c r="D58" i="2"/>
  <c r="E58" i="2" s="1"/>
  <c r="G58" i="2" s="1"/>
  <c r="D59" i="2"/>
  <c r="E59" i="2" s="1"/>
  <c r="D60" i="2"/>
  <c r="E60" i="2" s="1"/>
  <c r="D61" i="2"/>
  <c r="E61" i="2" s="1"/>
  <c r="D62" i="2"/>
  <c r="E62" i="2" s="1"/>
  <c r="G62" i="2" s="1"/>
  <c r="D63" i="2"/>
  <c r="E63" i="2" s="1"/>
  <c r="D64" i="2"/>
  <c r="E64" i="2" s="1"/>
  <c r="I64" i="2" s="1"/>
  <c r="D65" i="2"/>
  <c r="E65" i="2" s="1"/>
  <c r="D66" i="2"/>
  <c r="E66" i="2" s="1"/>
  <c r="G66" i="2" s="1"/>
  <c r="D67" i="2"/>
  <c r="E67" i="2" s="1"/>
  <c r="D68" i="2"/>
  <c r="E68" i="2" s="1"/>
  <c r="D69" i="2"/>
  <c r="E69" i="2" s="1"/>
  <c r="I69" i="2" s="1"/>
  <c r="D39" i="2"/>
  <c r="E39" i="2" s="1"/>
  <c r="G39" i="2" s="1"/>
  <c r="D5" i="2"/>
  <c r="E5" i="2" s="1"/>
  <c r="I5" i="2" s="1"/>
  <c r="D6" i="2"/>
  <c r="E6" i="2" s="1"/>
  <c r="I6" i="2" s="1"/>
  <c r="D7" i="2"/>
  <c r="E7" i="2" s="1"/>
  <c r="I7" i="2" s="1"/>
  <c r="D8" i="2"/>
  <c r="E8" i="2" s="1"/>
  <c r="I8" i="2" s="1"/>
  <c r="D9" i="2"/>
  <c r="E9" i="2" s="1"/>
  <c r="D10" i="2"/>
  <c r="E10" i="2" s="1"/>
  <c r="I10" i="2" s="1"/>
  <c r="D11" i="2"/>
  <c r="E11" i="2" s="1"/>
  <c r="I11" i="2" s="1"/>
  <c r="D12" i="2"/>
  <c r="E12" i="2" s="1"/>
  <c r="I12" i="2" s="1"/>
  <c r="D13" i="2"/>
  <c r="E13" i="2" s="1"/>
  <c r="I13" i="2" s="1"/>
  <c r="D14" i="2"/>
  <c r="E14" i="2" s="1"/>
  <c r="I14" i="2" s="1"/>
  <c r="D15" i="2"/>
  <c r="E15" i="2" s="1"/>
  <c r="I15" i="2" s="1"/>
  <c r="D16" i="2"/>
  <c r="E16" i="2" s="1"/>
  <c r="I16" i="2" s="1"/>
  <c r="D17" i="2"/>
  <c r="E17" i="2" s="1"/>
  <c r="I17" i="2" s="1"/>
  <c r="D18" i="2"/>
  <c r="E18" i="2" s="1"/>
  <c r="I18" i="2" s="1"/>
  <c r="D19" i="2"/>
  <c r="E19" i="2" s="1"/>
  <c r="I19" i="2" s="1"/>
  <c r="D20" i="2"/>
  <c r="E20" i="2" s="1"/>
  <c r="I20" i="2" s="1"/>
  <c r="D21" i="2"/>
  <c r="E21" i="2" s="1"/>
  <c r="I21" i="2" s="1"/>
  <c r="D22" i="2"/>
  <c r="E22" i="2" s="1"/>
  <c r="I22" i="2" s="1"/>
  <c r="D23" i="2"/>
  <c r="E23" i="2" s="1"/>
  <c r="I23" i="2" s="1"/>
  <c r="D24" i="2"/>
  <c r="E24" i="2" s="1"/>
  <c r="I24" i="2" s="1"/>
  <c r="D25" i="2"/>
  <c r="E25" i="2" s="1"/>
  <c r="D26" i="2"/>
  <c r="E26" i="2" s="1"/>
  <c r="I26" i="2" s="1"/>
  <c r="D27" i="2"/>
  <c r="E27" i="2" s="1"/>
  <c r="I27" i="2" s="1"/>
  <c r="D28" i="2"/>
  <c r="E28" i="2" s="1"/>
  <c r="I28" i="2" s="1"/>
  <c r="D29" i="2"/>
  <c r="E29" i="2" s="1"/>
  <c r="D30" i="2"/>
  <c r="E30" i="2" s="1"/>
  <c r="I30" i="2" s="1"/>
  <c r="D31" i="2"/>
  <c r="E31" i="2" s="1"/>
  <c r="I31" i="2" s="1"/>
  <c r="D32" i="2"/>
  <c r="E32" i="2" s="1"/>
  <c r="I32" i="2" s="1"/>
  <c r="D33" i="2"/>
  <c r="E33" i="2" s="1"/>
  <c r="I33" i="2" s="1"/>
  <c r="D34" i="2"/>
  <c r="E34" i="2" s="1"/>
  <c r="I34" i="2" s="1"/>
  <c r="D4" i="2"/>
  <c r="E4" i="2" s="1"/>
  <c r="I4" i="2" s="1"/>
  <c r="G12" i="2" l="1"/>
  <c r="G8" i="2"/>
  <c r="G33" i="2"/>
  <c r="G32" i="2"/>
  <c r="G21" i="2"/>
  <c r="I45" i="2"/>
  <c r="G45" i="2"/>
  <c r="I53" i="2"/>
  <c r="G53" i="2"/>
  <c r="G68" i="2"/>
  <c r="I68" i="2"/>
  <c r="I60" i="2"/>
  <c r="G60" i="2"/>
  <c r="I61" i="2"/>
  <c r="G61" i="2"/>
  <c r="I65" i="2"/>
  <c r="G65" i="2"/>
  <c r="I57" i="2"/>
  <c r="G57" i="2"/>
  <c r="I49" i="2"/>
  <c r="G49" i="2"/>
  <c r="I41" i="2"/>
  <c r="G41" i="2"/>
  <c r="G64" i="2"/>
  <c r="G28" i="2"/>
  <c r="G7" i="2"/>
  <c r="G24" i="2"/>
  <c r="G5" i="2"/>
  <c r="G20" i="2"/>
  <c r="G17" i="2"/>
  <c r="G69" i="2"/>
  <c r="G16" i="2"/>
  <c r="I32" i="3"/>
  <c r="H32" i="3"/>
  <c r="I4" i="3"/>
  <c r="H4" i="3"/>
  <c r="I31" i="3"/>
  <c r="H31" i="3"/>
  <c r="I27" i="3"/>
  <c r="H27" i="3"/>
  <c r="I23" i="3"/>
  <c r="H23" i="3"/>
  <c r="I19" i="3"/>
  <c r="H19" i="3"/>
  <c r="I15" i="3"/>
  <c r="H15" i="3"/>
  <c r="I11" i="3"/>
  <c r="H11" i="3"/>
  <c r="H7" i="3"/>
  <c r="I7" i="3"/>
  <c r="I24" i="3"/>
  <c r="H24" i="3"/>
  <c r="I16" i="3"/>
  <c r="H16" i="3"/>
  <c r="I8" i="3"/>
  <c r="H8" i="3"/>
  <c r="H3" i="3"/>
  <c r="I3" i="3"/>
  <c r="H30" i="3"/>
  <c r="I30" i="3"/>
  <c r="H26" i="3"/>
  <c r="I26" i="3"/>
  <c r="H22" i="3"/>
  <c r="I22" i="3"/>
  <c r="H18" i="3"/>
  <c r="I18" i="3"/>
  <c r="H14" i="3"/>
  <c r="I14" i="3"/>
  <c r="H10" i="3"/>
  <c r="I10" i="3"/>
  <c r="H6" i="3"/>
  <c r="I6" i="3"/>
  <c r="I28" i="3"/>
  <c r="H28" i="3"/>
  <c r="I20" i="3"/>
  <c r="H20" i="3"/>
  <c r="I12" i="3"/>
  <c r="H12" i="3"/>
  <c r="H33" i="3"/>
  <c r="I33" i="3"/>
  <c r="H29" i="3"/>
  <c r="I29" i="3"/>
  <c r="H25" i="3"/>
  <c r="I25" i="3"/>
  <c r="H21" i="3"/>
  <c r="I21" i="3"/>
  <c r="H17" i="3"/>
  <c r="I17" i="3"/>
  <c r="H13" i="3"/>
  <c r="I13" i="3"/>
  <c r="H9" i="3"/>
  <c r="I9" i="3"/>
  <c r="H5" i="3"/>
  <c r="I5" i="3"/>
  <c r="G63" i="2"/>
  <c r="I63" i="2"/>
  <c r="I51" i="2"/>
  <c r="G51" i="2"/>
  <c r="I59" i="2"/>
  <c r="G59" i="2"/>
  <c r="I43" i="2"/>
  <c r="G43" i="2"/>
  <c r="I67" i="2"/>
  <c r="G67" i="2"/>
  <c r="G55" i="2"/>
  <c r="I55" i="2"/>
  <c r="G47" i="2"/>
  <c r="I47" i="2"/>
  <c r="I29" i="2"/>
  <c r="G29" i="2"/>
  <c r="I25" i="2"/>
  <c r="G25" i="2"/>
  <c r="I9" i="2"/>
  <c r="G9" i="2"/>
  <c r="G56" i="2"/>
  <c r="I56" i="2"/>
  <c r="G52" i="2"/>
  <c r="I52" i="2"/>
  <c r="G48" i="2"/>
  <c r="I48" i="2"/>
  <c r="G44" i="2"/>
  <c r="I44" i="2"/>
  <c r="G40" i="2"/>
  <c r="I40" i="2"/>
  <c r="G4" i="2"/>
  <c r="G31" i="2"/>
  <c r="G27" i="2"/>
  <c r="G23" i="2"/>
  <c r="G19" i="2"/>
  <c r="G15" i="2"/>
  <c r="G11" i="2"/>
  <c r="I39" i="2"/>
  <c r="I66" i="2"/>
  <c r="I62" i="2"/>
  <c r="I58" i="2"/>
  <c r="I54" i="2"/>
  <c r="I50" i="2"/>
  <c r="I46" i="2"/>
  <c r="I42" i="2"/>
  <c r="G13" i="2"/>
  <c r="G34" i="2"/>
  <c r="G30" i="2"/>
  <c r="G26" i="2"/>
  <c r="G22" i="2"/>
  <c r="G18" i="2"/>
  <c r="G14" i="2"/>
  <c r="G10" i="2"/>
  <c r="G6" i="2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40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40" i="1"/>
  <c r="H5" i="1"/>
  <c r="K5" i="1" s="1"/>
  <c r="H6" i="1"/>
  <c r="K6" i="1" s="1"/>
  <c r="H7" i="1"/>
  <c r="K7" i="1" s="1"/>
  <c r="H8" i="1"/>
  <c r="K8" i="1" s="1"/>
  <c r="H9" i="1"/>
  <c r="K9" i="1" s="1"/>
  <c r="H10" i="1"/>
  <c r="K10" i="1" s="1"/>
  <c r="H11" i="1"/>
  <c r="K11" i="1" s="1"/>
  <c r="H12" i="1"/>
  <c r="K12" i="1" s="1"/>
  <c r="H13" i="1"/>
  <c r="K13" i="1" s="1"/>
  <c r="H14" i="1"/>
  <c r="K14" i="1" s="1"/>
  <c r="H15" i="1"/>
  <c r="K15" i="1" s="1"/>
  <c r="H16" i="1"/>
  <c r="K16" i="1" s="1"/>
  <c r="H17" i="1"/>
  <c r="K17" i="1" s="1"/>
  <c r="H18" i="1"/>
  <c r="K18" i="1" s="1"/>
  <c r="H19" i="1"/>
  <c r="K19" i="1" s="1"/>
  <c r="H20" i="1"/>
  <c r="K20" i="1" s="1"/>
  <c r="H21" i="1"/>
  <c r="K21" i="1" s="1"/>
  <c r="H22" i="1"/>
  <c r="K22" i="1" s="1"/>
  <c r="H23" i="1"/>
  <c r="K23" i="1" s="1"/>
  <c r="H24" i="1"/>
  <c r="K24" i="1" s="1"/>
  <c r="H25" i="1"/>
  <c r="K25" i="1" s="1"/>
  <c r="H26" i="1"/>
  <c r="K26" i="1" s="1"/>
  <c r="H27" i="1"/>
  <c r="K27" i="1" s="1"/>
  <c r="H28" i="1"/>
  <c r="K28" i="1" s="1"/>
  <c r="H29" i="1"/>
  <c r="K29" i="1" s="1"/>
  <c r="H30" i="1"/>
  <c r="K30" i="1" s="1"/>
  <c r="H31" i="1"/>
  <c r="K31" i="1" s="1"/>
  <c r="H32" i="1"/>
  <c r="K32" i="1" s="1"/>
  <c r="H33" i="1"/>
  <c r="K33" i="1" s="1"/>
  <c r="H34" i="1"/>
  <c r="K34" i="1" s="1"/>
  <c r="H4" i="1"/>
  <c r="K4" i="1" s="1"/>
  <c r="E5" i="1"/>
  <c r="J5" i="1" s="1"/>
  <c r="E6" i="1"/>
  <c r="J6" i="1" s="1"/>
  <c r="E7" i="1"/>
  <c r="J7" i="1" s="1"/>
  <c r="E8" i="1"/>
  <c r="J8" i="1" s="1"/>
  <c r="E9" i="1"/>
  <c r="J9" i="1" s="1"/>
  <c r="E10" i="1"/>
  <c r="J10" i="1" s="1"/>
  <c r="E11" i="1"/>
  <c r="J11" i="1" s="1"/>
  <c r="E12" i="1"/>
  <c r="J12" i="1" s="1"/>
  <c r="E13" i="1"/>
  <c r="J13" i="1" s="1"/>
  <c r="E14" i="1"/>
  <c r="J14" i="1" s="1"/>
  <c r="E15" i="1"/>
  <c r="J15" i="1" s="1"/>
  <c r="E16" i="1"/>
  <c r="J16" i="1" s="1"/>
  <c r="E17" i="1"/>
  <c r="J17" i="1" s="1"/>
  <c r="E18" i="1"/>
  <c r="J18" i="1" s="1"/>
  <c r="E19" i="1"/>
  <c r="J19" i="1" s="1"/>
  <c r="E20" i="1"/>
  <c r="J20" i="1" s="1"/>
  <c r="E21" i="1"/>
  <c r="J21" i="1" s="1"/>
  <c r="E22" i="1"/>
  <c r="J22" i="1" s="1"/>
  <c r="E23" i="1"/>
  <c r="J23" i="1" s="1"/>
  <c r="E24" i="1"/>
  <c r="J24" i="1" s="1"/>
  <c r="E25" i="1"/>
  <c r="J25" i="1" s="1"/>
  <c r="E26" i="1"/>
  <c r="J26" i="1" s="1"/>
  <c r="E27" i="1"/>
  <c r="J27" i="1" s="1"/>
  <c r="E28" i="1"/>
  <c r="J28" i="1" s="1"/>
  <c r="E29" i="1"/>
  <c r="J29" i="1" s="1"/>
  <c r="E30" i="1"/>
  <c r="J30" i="1" s="1"/>
  <c r="E31" i="1"/>
  <c r="J31" i="1" s="1"/>
  <c r="E32" i="1"/>
  <c r="J32" i="1" s="1"/>
  <c r="E33" i="1"/>
  <c r="J33" i="1" s="1"/>
  <c r="E34" i="1"/>
  <c r="J34" i="1" s="1"/>
  <c r="E4" i="1"/>
  <c r="J4" i="1" s="1"/>
  <c r="L69" i="1" l="1"/>
  <c r="L65" i="1"/>
  <c r="L57" i="1"/>
  <c r="L53" i="1"/>
  <c r="L49" i="1"/>
  <c r="L45" i="1"/>
  <c r="L41" i="1"/>
  <c r="L61" i="1"/>
  <c r="K70" i="1"/>
  <c r="K66" i="1"/>
  <c r="K62" i="1"/>
  <c r="K58" i="1"/>
  <c r="K54" i="1"/>
  <c r="K50" i="1"/>
  <c r="K46" i="1"/>
  <c r="K42" i="1"/>
  <c r="K68" i="1"/>
  <c r="K64" i="1"/>
  <c r="K60" i="1"/>
  <c r="K56" i="1"/>
  <c r="K52" i="1"/>
  <c r="K48" i="1"/>
  <c r="K44" i="1"/>
  <c r="L40" i="1"/>
  <c r="L67" i="1"/>
  <c r="L63" i="1"/>
  <c r="L59" i="1"/>
  <c r="L55" i="1"/>
  <c r="L51" i="1"/>
  <c r="L47" i="1"/>
  <c r="L43" i="1"/>
  <c r="K69" i="1"/>
  <c r="K65" i="1"/>
  <c r="K61" i="1"/>
  <c r="K57" i="1"/>
  <c r="K53" i="1"/>
  <c r="K49" i="1"/>
  <c r="K45" i="1"/>
  <c r="K41" i="1"/>
  <c r="K40" i="1"/>
  <c r="K67" i="1"/>
  <c r="K63" i="1"/>
  <c r="K59" i="1"/>
  <c r="K55" i="1"/>
  <c r="K51" i="1"/>
  <c r="K47" i="1"/>
  <c r="K43" i="1"/>
  <c r="L70" i="1"/>
  <c r="L66" i="1"/>
  <c r="L62" i="1"/>
  <c r="L58" i="1"/>
  <c r="L54" i="1"/>
  <c r="L50" i="1"/>
  <c r="L46" i="1"/>
  <c r="L42" i="1"/>
  <c r="L68" i="1"/>
  <c r="L64" i="1"/>
  <c r="L60" i="1"/>
  <c r="L56" i="1"/>
  <c r="L52" i="1"/>
  <c r="L48" i="1"/>
  <c r="L44" i="1"/>
</calcChain>
</file>

<file path=xl/sharedStrings.xml><?xml version="1.0" encoding="utf-8"?>
<sst xmlns="http://schemas.openxmlformats.org/spreadsheetml/2006/main" count="528" uniqueCount="99">
  <si>
    <t>Xinjiang</t>
  </si>
  <si>
    <t>Tibet</t>
  </si>
  <si>
    <t>Inner Mongolia</t>
  </si>
  <si>
    <t>Guangdong</t>
  </si>
  <si>
    <t>Guangxi</t>
  </si>
  <si>
    <t>Hainan</t>
  </si>
  <si>
    <t>Shanghai</t>
  </si>
  <si>
    <t>Jiangsu</t>
  </si>
  <si>
    <t>Anhui</t>
  </si>
  <si>
    <t>Zhejiang</t>
  </si>
  <si>
    <t>Fujian</t>
  </si>
  <si>
    <t>Jiangxi</t>
  </si>
  <si>
    <t>Shandong</t>
  </si>
  <si>
    <t>Henan</t>
  </si>
  <si>
    <t>Tianjin</t>
  </si>
  <si>
    <t>Beijing</t>
  </si>
  <si>
    <t>Hebei</t>
  </si>
  <si>
    <t>Liaoning</t>
  </si>
  <si>
    <t>Jilin</t>
  </si>
  <si>
    <t>Heilongjiang</t>
  </si>
  <si>
    <t>Qinghai</t>
  </si>
  <si>
    <t>Gansu</t>
  </si>
  <si>
    <t>Ningxia</t>
  </si>
  <si>
    <t>Shanxi</t>
  </si>
  <si>
    <t>Shaanxi</t>
  </si>
  <si>
    <t>Sichuan</t>
  </si>
  <si>
    <t>Chongqing</t>
  </si>
  <si>
    <t>Yunnan</t>
  </si>
  <si>
    <t>Guizhou</t>
  </si>
  <si>
    <t>Hunan</t>
  </si>
  <si>
    <t>Hubei</t>
  </si>
  <si>
    <t>Road distance</t>
  </si>
  <si>
    <t>Total road distance</t>
  </si>
  <si>
    <t>Traditional Route</t>
  </si>
  <si>
    <t>Summary</t>
  </si>
  <si>
    <t>40km/h</t>
  </si>
  <si>
    <t>Total days</t>
  </si>
  <si>
    <t>Total Road Cost $</t>
  </si>
  <si>
    <t>Shanghai Port</t>
  </si>
  <si>
    <t>Guangzhou Port</t>
  </si>
  <si>
    <t>Ningbo Port</t>
  </si>
  <si>
    <t>Qingdao Port</t>
  </si>
  <si>
    <t>Tianjin Port</t>
  </si>
  <si>
    <t>Dalian Port</t>
  </si>
  <si>
    <t>Gwadar Port</t>
  </si>
  <si>
    <t>Difference</t>
  </si>
  <si>
    <t>New CPEC Route</t>
  </si>
  <si>
    <t>Road distance in Km to specific port</t>
  </si>
  <si>
    <t>distance in Nautical miles to MiddleEast</t>
  </si>
  <si>
    <t>Sea distance in Kms</t>
  </si>
  <si>
    <t>Total distance to Europe in Kms</t>
  </si>
  <si>
    <t>Total distance to Middle East in Kms</t>
  </si>
  <si>
    <t>Road Distance from Kasghar to Gwadar in kms</t>
  </si>
  <si>
    <t>Road Distance from Different provinces to Kasghar in Kms</t>
  </si>
  <si>
    <t>Distacne in Nautical Miles from Gwadar to MiddleEast</t>
  </si>
  <si>
    <t>Time in Days</t>
  </si>
  <si>
    <t>Distacne in Kilometers from Gwadar to MiddleEast</t>
  </si>
  <si>
    <t>Distacne in Nautical Miles from Gwadar to Europe</t>
  </si>
  <si>
    <t>Distacne in Kilometers from Gwadar to Europe</t>
  </si>
  <si>
    <t>Total distance to MiddleEast</t>
  </si>
  <si>
    <t>Total distance to Europe</t>
  </si>
  <si>
    <t>Provinces</t>
  </si>
  <si>
    <t>Total distance to MiddleEast (Tradational Route)</t>
  </si>
  <si>
    <t>Total distance to MiddleEast (New CPEC Route)</t>
  </si>
  <si>
    <t>Total distance to Europe (Tradational Route)</t>
  </si>
  <si>
    <t>Total distance to Europe (New CPEC Route)</t>
  </si>
  <si>
    <t>Time in days in sea</t>
  </si>
  <si>
    <t>Distance in Nautical miles to Europe</t>
  </si>
  <si>
    <t>MiddleEast</t>
  </si>
  <si>
    <t>Europe</t>
  </si>
  <si>
    <t>Average speed of Truck</t>
  </si>
  <si>
    <t>Time in hours</t>
  </si>
  <si>
    <t xml:space="preserve">Road time in days </t>
  </si>
  <si>
    <t>Road Distancefrom specific city to Gwadar Port Km</t>
  </si>
  <si>
    <t>Road Time in hours</t>
  </si>
  <si>
    <t>Road time in days from specific city to Gwadar Port</t>
  </si>
  <si>
    <t>Sea time in days from Gwadar Port to MiddleEast</t>
  </si>
  <si>
    <t>Sea time in days from Gwadar Port to Europe</t>
  </si>
  <si>
    <t>Total time to MiddleEast in Kms (Tradational Route)</t>
  </si>
  <si>
    <t>Total time to MiddleEast in Kms (New CPEC Route)</t>
  </si>
  <si>
    <t>Total time to Europe in Kms (Tradational Route)</t>
  </si>
  <si>
    <t>Total time to Europe in Kms (New CPEC Route)</t>
  </si>
  <si>
    <t>Tradational Route</t>
  </si>
  <si>
    <t>Road distance Road Km to specific port</t>
  </si>
  <si>
    <t>Cost of Road (0.5 $ per km)</t>
  </si>
  <si>
    <t>Sea cost from specific port to Europe (40 feet container)</t>
  </si>
  <si>
    <t>Sea cost from specific port to MiddleEast (40 feet container)</t>
  </si>
  <si>
    <t>Specific Port</t>
  </si>
  <si>
    <t>Road distance to Gwadar Port from specific city</t>
  </si>
  <si>
    <t>Sea cost from Gwadar to MiddleEast (40 feet container)</t>
  </si>
  <si>
    <t>Total cost from specific city to MiddleEast</t>
  </si>
  <si>
    <t>Total cost from specific city to Europe</t>
  </si>
  <si>
    <t>Total cost from Gwadar Port to MiddleEast</t>
  </si>
  <si>
    <t>Sea cost from Gwadar to Europe (40 feet container)</t>
  </si>
  <si>
    <t>Total cost from Gwadar Port to Europe</t>
  </si>
  <si>
    <t>Total cost to MiddleEast (Tradational Route)</t>
  </si>
  <si>
    <t>Total cost to MiddleEast (New CPEC Route)</t>
  </si>
  <si>
    <t>Total cost to Europe (Tradational Route)</t>
  </si>
  <si>
    <t>Total cost to Europe (New CPEC Rou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vertical="top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1" fillId="0" borderId="1" xfId="0" applyFont="1" applyBorder="1" applyAlignment="1">
      <alignment vertical="top"/>
    </xf>
    <xf numFmtId="0" fontId="1" fillId="0" borderId="1" xfId="0" applyFont="1" applyBorder="1" applyAlignment="1">
      <alignment vertical="top" wrapText="1"/>
    </xf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1" fontId="0" fillId="0" borderId="1" xfId="0" applyNumberFormat="1" applyBorder="1"/>
    <xf numFmtId="0" fontId="0" fillId="0" borderId="1" xfId="0" applyBorder="1"/>
    <xf numFmtId="0" fontId="1" fillId="0" borderId="0" xfId="0" applyFont="1" applyAlignment="1"/>
    <xf numFmtId="0" fontId="4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wrapText="1"/>
    </xf>
    <xf numFmtId="164" fontId="0" fillId="0" borderId="1" xfId="0" applyNumberFormat="1" applyBorder="1"/>
    <xf numFmtId="164" fontId="0" fillId="0" borderId="1" xfId="0" applyNumberForma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Border="1"/>
    <xf numFmtId="0" fontId="0" fillId="2" borderId="1" xfId="0" applyFill="1" applyBorder="1"/>
    <xf numFmtId="0" fontId="2" fillId="0" borderId="0" xfId="0" applyFont="1" applyBorder="1" applyAlignment="1">
      <alignment vertical="center" wrapText="1"/>
    </xf>
    <xf numFmtId="0" fontId="2" fillId="0" borderId="0" xfId="0" applyFont="1" applyBorder="1"/>
    <xf numFmtId="0" fontId="0" fillId="0" borderId="0" xfId="0" applyBorder="1"/>
    <xf numFmtId="1" fontId="0" fillId="0" borderId="0" xfId="0" applyNumberFormat="1" applyBorder="1"/>
    <xf numFmtId="0" fontId="3" fillId="0" borderId="1" xfId="0" applyFont="1" applyBorder="1" applyAlignment="1">
      <alignment vertical="top"/>
    </xf>
    <xf numFmtId="1" fontId="0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jedda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stance!$B$77</c:f>
              <c:strCache>
                <c:ptCount val="1"/>
                <c:pt idx="0">
                  <c:v>Total distance to MiddleEast (Tradational Rout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istance!$A$78:$A$108</c:f>
              <c:strCache>
                <c:ptCount val="31"/>
                <c:pt idx="0">
                  <c:v>Xinjiang</c:v>
                </c:pt>
                <c:pt idx="1">
                  <c:v>Tibet</c:v>
                </c:pt>
                <c:pt idx="2">
                  <c:v>Inner Mongolia</c:v>
                </c:pt>
                <c:pt idx="3">
                  <c:v>Guangdong</c:v>
                </c:pt>
                <c:pt idx="4">
                  <c:v>Guangxi</c:v>
                </c:pt>
                <c:pt idx="5">
                  <c:v>Hainan</c:v>
                </c:pt>
                <c:pt idx="6">
                  <c:v>Shanghai</c:v>
                </c:pt>
                <c:pt idx="7">
                  <c:v>Jiangsu</c:v>
                </c:pt>
                <c:pt idx="8">
                  <c:v>Anhui</c:v>
                </c:pt>
                <c:pt idx="9">
                  <c:v>Zhejiang</c:v>
                </c:pt>
                <c:pt idx="10">
                  <c:v>Fujian</c:v>
                </c:pt>
                <c:pt idx="11">
                  <c:v>Jiangxi</c:v>
                </c:pt>
                <c:pt idx="12">
                  <c:v>Shandong</c:v>
                </c:pt>
                <c:pt idx="13">
                  <c:v>Henan</c:v>
                </c:pt>
                <c:pt idx="14">
                  <c:v>Tianjin</c:v>
                </c:pt>
                <c:pt idx="15">
                  <c:v>Beijing</c:v>
                </c:pt>
                <c:pt idx="16">
                  <c:v>Hebei</c:v>
                </c:pt>
                <c:pt idx="17">
                  <c:v>Liaoning</c:v>
                </c:pt>
                <c:pt idx="18">
                  <c:v>Jilin</c:v>
                </c:pt>
                <c:pt idx="19">
                  <c:v>Heilongjiang</c:v>
                </c:pt>
                <c:pt idx="20">
                  <c:v>Qinghai</c:v>
                </c:pt>
                <c:pt idx="21">
                  <c:v>Gansu</c:v>
                </c:pt>
                <c:pt idx="22">
                  <c:v>Ningxia</c:v>
                </c:pt>
                <c:pt idx="23">
                  <c:v>Shanxi</c:v>
                </c:pt>
                <c:pt idx="24">
                  <c:v>Shaanxi</c:v>
                </c:pt>
                <c:pt idx="25">
                  <c:v>Sichuan</c:v>
                </c:pt>
                <c:pt idx="26">
                  <c:v>Chongqing</c:v>
                </c:pt>
                <c:pt idx="27">
                  <c:v>Yunnan</c:v>
                </c:pt>
                <c:pt idx="28">
                  <c:v>Guizhou</c:v>
                </c:pt>
                <c:pt idx="29">
                  <c:v>Hunan</c:v>
                </c:pt>
                <c:pt idx="30">
                  <c:v>Hubei</c:v>
                </c:pt>
              </c:strCache>
            </c:strRef>
          </c:cat>
          <c:val>
            <c:numRef>
              <c:f>Distance!$B$78:$B$108</c:f>
              <c:numCache>
                <c:formatCode>0</c:formatCode>
                <c:ptCount val="31"/>
                <c:pt idx="0">
                  <c:v>17545.531999999999</c:v>
                </c:pt>
                <c:pt idx="1">
                  <c:v>17549.531999999999</c:v>
                </c:pt>
                <c:pt idx="2">
                  <c:v>15343.532000000001</c:v>
                </c:pt>
                <c:pt idx="3">
                  <c:v>12138.816000000001</c:v>
                </c:pt>
                <c:pt idx="4">
                  <c:v>12726.816000000001</c:v>
                </c:pt>
                <c:pt idx="5">
                  <c:v>12670.816000000001</c:v>
                </c:pt>
                <c:pt idx="6">
                  <c:v>13600.532000000001</c:v>
                </c:pt>
                <c:pt idx="7">
                  <c:v>13907.532000000001</c:v>
                </c:pt>
                <c:pt idx="8">
                  <c:v>14062.532000000001</c:v>
                </c:pt>
                <c:pt idx="9">
                  <c:v>13609.228000000001</c:v>
                </c:pt>
                <c:pt idx="10">
                  <c:v>14201.228000000001</c:v>
                </c:pt>
                <c:pt idx="11">
                  <c:v>14171.228000000001</c:v>
                </c:pt>
                <c:pt idx="12">
                  <c:v>14588.436000000002</c:v>
                </c:pt>
                <c:pt idx="13">
                  <c:v>14924.436000000002</c:v>
                </c:pt>
                <c:pt idx="14">
                  <c:v>15034.124000000002</c:v>
                </c:pt>
                <c:pt idx="15">
                  <c:v>15149.124000000002</c:v>
                </c:pt>
                <c:pt idx="16">
                  <c:v>15372.124000000002</c:v>
                </c:pt>
                <c:pt idx="17">
                  <c:v>15053.172</c:v>
                </c:pt>
                <c:pt idx="18">
                  <c:v>15438.172</c:v>
                </c:pt>
                <c:pt idx="19">
                  <c:v>15582.172</c:v>
                </c:pt>
                <c:pt idx="20">
                  <c:v>15854.532000000001</c:v>
                </c:pt>
                <c:pt idx="21">
                  <c:v>15610.532000000001</c:v>
                </c:pt>
                <c:pt idx="22">
                  <c:v>15584.532000000001</c:v>
                </c:pt>
                <c:pt idx="23">
                  <c:v>14972.532000000001</c:v>
                </c:pt>
                <c:pt idx="24">
                  <c:v>15021.532000000001</c:v>
                </c:pt>
                <c:pt idx="25">
                  <c:v>15564.532000000001</c:v>
                </c:pt>
                <c:pt idx="26">
                  <c:v>15296.532000000001</c:v>
                </c:pt>
                <c:pt idx="27">
                  <c:v>15984.532000000001</c:v>
                </c:pt>
                <c:pt idx="28">
                  <c:v>15435.532000000001</c:v>
                </c:pt>
                <c:pt idx="29">
                  <c:v>14714.532000000001</c:v>
                </c:pt>
                <c:pt idx="30">
                  <c:v>14427.532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DE-4F29-BFFA-1C20DBBB3E6D}"/>
            </c:ext>
          </c:extLst>
        </c:ser>
        <c:ser>
          <c:idx val="1"/>
          <c:order val="1"/>
          <c:tx>
            <c:strRef>
              <c:f>Distance!$C$77</c:f>
              <c:strCache>
                <c:ptCount val="1"/>
                <c:pt idx="0">
                  <c:v>Total distance to MiddleEast (New CPEC Route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Distance!$A$78:$A$108</c:f>
              <c:strCache>
                <c:ptCount val="31"/>
                <c:pt idx="0">
                  <c:v>Xinjiang</c:v>
                </c:pt>
                <c:pt idx="1">
                  <c:v>Tibet</c:v>
                </c:pt>
                <c:pt idx="2">
                  <c:v>Inner Mongolia</c:v>
                </c:pt>
                <c:pt idx="3">
                  <c:v>Guangdong</c:v>
                </c:pt>
                <c:pt idx="4">
                  <c:v>Guangxi</c:v>
                </c:pt>
                <c:pt idx="5">
                  <c:v>Hainan</c:v>
                </c:pt>
                <c:pt idx="6">
                  <c:v>Shanghai</c:v>
                </c:pt>
                <c:pt idx="7">
                  <c:v>Jiangsu</c:v>
                </c:pt>
                <c:pt idx="8">
                  <c:v>Anhui</c:v>
                </c:pt>
                <c:pt idx="9">
                  <c:v>Zhejiang</c:v>
                </c:pt>
                <c:pt idx="10">
                  <c:v>Fujian</c:v>
                </c:pt>
                <c:pt idx="11">
                  <c:v>Jiangxi</c:v>
                </c:pt>
                <c:pt idx="12">
                  <c:v>Shandong</c:v>
                </c:pt>
                <c:pt idx="13">
                  <c:v>Henan</c:v>
                </c:pt>
                <c:pt idx="14">
                  <c:v>Tianjin</c:v>
                </c:pt>
                <c:pt idx="15">
                  <c:v>Beijing</c:v>
                </c:pt>
                <c:pt idx="16">
                  <c:v>Hebei</c:v>
                </c:pt>
                <c:pt idx="17">
                  <c:v>Liaoning</c:v>
                </c:pt>
                <c:pt idx="18">
                  <c:v>Jilin</c:v>
                </c:pt>
                <c:pt idx="19">
                  <c:v>Heilongjiang</c:v>
                </c:pt>
                <c:pt idx="20">
                  <c:v>Qinghai</c:v>
                </c:pt>
                <c:pt idx="21">
                  <c:v>Gansu</c:v>
                </c:pt>
                <c:pt idx="22">
                  <c:v>Ningxia</c:v>
                </c:pt>
                <c:pt idx="23">
                  <c:v>Shanxi</c:v>
                </c:pt>
                <c:pt idx="24">
                  <c:v>Shaanxi</c:v>
                </c:pt>
                <c:pt idx="25">
                  <c:v>Sichuan</c:v>
                </c:pt>
                <c:pt idx="26">
                  <c:v>Chongqing</c:v>
                </c:pt>
                <c:pt idx="27">
                  <c:v>Yunnan</c:v>
                </c:pt>
                <c:pt idx="28">
                  <c:v>Guizhou</c:v>
                </c:pt>
                <c:pt idx="29">
                  <c:v>Hunan</c:v>
                </c:pt>
                <c:pt idx="30">
                  <c:v>Hubei</c:v>
                </c:pt>
              </c:strCache>
            </c:strRef>
          </c:cat>
          <c:val>
            <c:numRef>
              <c:f>Distance!$C$78:$C$108</c:f>
              <c:numCache>
                <c:formatCode>0</c:formatCode>
                <c:ptCount val="31"/>
                <c:pt idx="0">
                  <c:v>6164.9140000000007</c:v>
                </c:pt>
                <c:pt idx="1">
                  <c:v>9486.9140000000007</c:v>
                </c:pt>
                <c:pt idx="2">
                  <c:v>10167.914000000001</c:v>
                </c:pt>
                <c:pt idx="3">
                  <c:v>11524.914000000001</c:v>
                </c:pt>
                <c:pt idx="4">
                  <c:v>11301.914000000001</c:v>
                </c:pt>
                <c:pt idx="5">
                  <c:v>11892.914000000001</c:v>
                </c:pt>
                <c:pt idx="6">
                  <c:v>11278.914000000001</c:v>
                </c:pt>
                <c:pt idx="7">
                  <c:v>10988.914000000001</c:v>
                </c:pt>
                <c:pt idx="8">
                  <c:v>10822.914000000001</c:v>
                </c:pt>
                <c:pt idx="9">
                  <c:v>11234.914000000001</c:v>
                </c:pt>
                <c:pt idx="10">
                  <c:v>11544.914000000001</c:v>
                </c:pt>
                <c:pt idx="11">
                  <c:v>11004.914000000001</c:v>
                </c:pt>
                <c:pt idx="12">
                  <c:v>10470.914000000001</c:v>
                </c:pt>
                <c:pt idx="13">
                  <c:v>10377.914000000001</c:v>
                </c:pt>
                <c:pt idx="14">
                  <c:v>10579.914000000001</c:v>
                </c:pt>
                <c:pt idx="15">
                  <c:v>10507.914000000001</c:v>
                </c:pt>
                <c:pt idx="16">
                  <c:v>10276.914000000001</c:v>
                </c:pt>
                <c:pt idx="17">
                  <c:v>11208.914000000001</c:v>
                </c:pt>
                <c:pt idx="18">
                  <c:v>11597.914000000001</c:v>
                </c:pt>
                <c:pt idx="19">
                  <c:v>11314.914000000001</c:v>
                </c:pt>
                <c:pt idx="20">
                  <c:v>9037.9140000000007</c:v>
                </c:pt>
                <c:pt idx="21">
                  <c:v>9256.9140000000007</c:v>
                </c:pt>
                <c:pt idx="22">
                  <c:v>9491.9140000000007</c:v>
                </c:pt>
                <c:pt idx="23">
                  <c:v>10057.914000000001</c:v>
                </c:pt>
                <c:pt idx="24">
                  <c:v>9909.9140000000007</c:v>
                </c:pt>
                <c:pt idx="25">
                  <c:v>10225.914000000001</c:v>
                </c:pt>
                <c:pt idx="26">
                  <c:v>10351.914000000001</c:v>
                </c:pt>
                <c:pt idx="27">
                  <c:v>11044.914000000001</c:v>
                </c:pt>
                <c:pt idx="28">
                  <c:v>10728.914000000001</c:v>
                </c:pt>
                <c:pt idx="29">
                  <c:v>10888.914000000001</c:v>
                </c:pt>
                <c:pt idx="30">
                  <c:v>10645.914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DE-4F29-BFFA-1C20DBBB3E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6369920"/>
        <c:axId val="636371168"/>
      </c:barChart>
      <c:catAx>
        <c:axId val="636369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6371168"/>
        <c:crosses val="autoZero"/>
        <c:auto val="1"/>
        <c:lblAlgn val="ctr"/>
        <c:lblOffset val="100"/>
        <c:noMultiLvlLbl val="0"/>
      </c:catAx>
      <c:valAx>
        <c:axId val="636371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6369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mbur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stance!$E$77</c:f>
              <c:strCache>
                <c:ptCount val="1"/>
                <c:pt idx="0">
                  <c:v>Total distance to Europe (Tradational Rout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istance!$A$78:$A$108</c:f>
              <c:strCache>
                <c:ptCount val="31"/>
                <c:pt idx="0">
                  <c:v>Xinjiang</c:v>
                </c:pt>
                <c:pt idx="1">
                  <c:v>Tibet</c:v>
                </c:pt>
                <c:pt idx="2">
                  <c:v>Inner Mongolia</c:v>
                </c:pt>
                <c:pt idx="3">
                  <c:v>Guangdong</c:v>
                </c:pt>
                <c:pt idx="4">
                  <c:v>Guangxi</c:v>
                </c:pt>
                <c:pt idx="5">
                  <c:v>Hainan</c:v>
                </c:pt>
                <c:pt idx="6">
                  <c:v>Shanghai</c:v>
                </c:pt>
                <c:pt idx="7">
                  <c:v>Jiangsu</c:v>
                </c:pt>
                <c:pt idx="8">
                  <c:v>Anhui</c:v>
                </c:pt>
                <c:pt idx="9">
                  <c:v>Zhejiang</c:v>
                </c:pt>
                <c:pt idx="10">
                  <c:v>Fujian</c:v>
                </c:pt>
                <c:pt idx="11">
                  <c:v>Jiangxi</c:v>
                </c:pt>
                <c:pt idx="12">
                  <c:v>Shandong</c:v>
                </c:pt>
                <c:pt idx="13">
                  <c:v>Henan</c:v>
                </c:pt>
                <c:pt idx="14">
                  <c:v>Tianjin</c:v>
                </c:pt>
                <c:pt idx="15">
                  <c:v>Beijing</c:v>
                </c:pt>
                <c:pt idx="16">
                  <c:v>Hebei</c:v>
                </c:pt>
                <c:pt idx="17">
                  <c:v>Liaoning</c:v>
                </c:pt>
                <c:pt idx="18">
                  <c:v>Jilin</c:v>
                </c:pt>
                <c:pt idx="19">
                  <c:v>Heilongjiang</c:v>
                </c:pt>
                <c:pt idx="20">
                  <c:v>Qinghai</c:v>
                </c:pt>
                <c:pt idx="21">
                  <c:v>Gansu</c:v>
                </c:pt>
                <c:pt idx="22">
                  <c:v>Ningxia</c:v>
                </c:pt>
                <c:pt idx="23">
                  <c:v>Shanxi</c:v>
                </c:pt>
                <c:pt idx="24">
                  <c:v>Shaanxi</c:v>
                </c:pt>
                <c:pt idx="25">
                  <c:v>Sichuan</c:v>
                </c:pt>
                <c:pt idx="26">
                  <c:v>Chongqing</c:v>
                </c:pt>
                <c:pt idx="27">
                  <c:v>Yunnan</c:v>
                </c:pt>
                <c:pt idx="28">
                  <c:v>Guizhou</c:v>
                </c:pt>
                <c:pt idx="29">
                  <c:v>Hunan</c:v>
                </c:pt>
                <c:pt idx="30">
                  <c:v>Hubei</c:v>
                </c:pt>
              </c:strCache>
            </c:strRef>
          </c:cat>
          <c:val>
            <c:numRef>
              <c:f>Distance!$E$78:$E$108</c:f>
              <c:numCache>
                <c:formatCode>0</c:formatCode>
                <c:ptCount val="31"/>
                <c:pt idx="0">
                  <c:v>26687.004000000001</c:v>
                </c:pt>
                <c:pt idx="1">
                  <c:v>26691.004000000001</c:v>
                </c:pt>
                <c:pt idx="2">
                  <c:v>24485.004000000001</c:v>
                </c:pt>
                <c:pt idx="3">
                  <c:v>21280.288</c:v>
                </c:pt>
                <c:pt idx="4">
                  <c:v>21868.288</c:v>
                </c:pt>
                <c:pt idx="5">
                  <c:v>21812.288</c:v>
                </c:pt>
                <c:pt idx="6">
                  <c:v>22742.004000000001</c:v>
                </c:pt>
                <c:pt idx="7">
                  <c:v>23049.004000000001</c:v>
                </c:pt>
                <c:pt idx="8">
                  <c:v>23204.004000000001</c:v>
                </c:pt>
                <c:pt idx="9">
                  <c:v>22750.7</c:v>
                </c:pt>
                <c:pt idx="10">
                  <c:v>23342.7</c:v>
                </c:pt>
                <c:pt idx="11">
                  <c:v>23312.7</c:v>
                </c:pt>
                <c:pt idx="12">
                  <c:v>23729.907999999999</c:v>
                </c:pt>
                <c:pt idx="13">
                  <c:v>24065.907999999999</c:v>
                </c:pt>
                <c:pt idx="14">
                  <c:v>24175.596000000001</c:v>
                </c:pt>
                <c:pt idx="15">
                  <c:v>24290.596000000001</c:v>
                </c:pt>
                <c:pt idx="16">
                  <c:v>24513.596000000001</c:v>
                </c:pt>
                <c:pt idx="17">
                  <c:v>24192.792000000001</c:v>
                </c:pt>
                <c:pt idx="18">
                  <c:v>24577.792000000001</c:v>
                </c:pt>
                <c:pt idx="19">
                  <c:v>24721.792000000001</c:v>
                </c:pt>
                <c:pt idx="20">
                  <c:v>24996.004000000001</c:v>
                </c:pt>
                <c:pt idx="21">
                  <c:v>24752.004000000001</c:v>
                </c:pt>
                <c:pt idx="22">
                  <c:v>24726.004000000001</c:v>
                </c:pt>
                <c:pt idx="23">
                  <c:v>24114.004000000001</c:v>
                </c:pt>
                <c:pt idx="24">
                  <c:v>24163.004000000001</c:v>
                </c:pt>
                <c:pt idx="25">
                  <c:v>24706.004000000001</c:v>
                </c:pt>
                <c:pt idx="26">
                  <c:v>24438.004000000001</c:v>
                </c:pt>
                <c:pt idx="27">
                  <c:v>25126.004000000001</c:v>
                </c:pt>
                <c:pt idx="28">
                  <c:v>24577.004000000001</c:v>
                </c:pt>
                <c:pt idx="29">
                  <c:v>23856.004000000001</c:v>
                </c:pt>
                <c:pt idx="30">
                  <c:v>23569.004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15-48DB-8FBB-3CE351D2A80C}"/>
            </c:ext>
          </c:extLst>
        </c:ser>
        <c:ser>
          <c:idx val="1"/>
          <c:order val="1"/>
          <c:tx>
            <c:strRef>
              <c:f>Distance!$F$77</c:f>
              <c:strCache>
                <c:ptCount val="1"/>
                <c:pt idx="0">
                  <c:v>Total distance to Europe (New CPEC Route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Distance!$A$78:$A$108</c:f>
              <c:strCache>
                <c:ptCount val="31"/>
                <c:pt idx="0">
                  <c:v>Xinjiang</c:v>
                </c:pt>
                <c:pt idx="1">
                  <c:v>Tibet</c:v>
                </c:pt>
                <c:pt idx="2">
                  <c:v>Inner Mongolia</c:v>
                </c:pt>
                <c:pt idx="3">
                  <c:v>Guangdong</c:v>
                </c:pt>
                <c:pt idx="4">
                  <c:v>Guangxi</c:v>
                </c:pt>
                <c:pt idx="5">
                  <c:v>Hainan</c:v>
                </c:pt>
                <c:pt idx="6">
                  <c:v>Shanghai</c:v>
                </c:pt>
                <c:pt idx="7">
                  <c:v>Jiangsu</c:v>
                </c:pt>
                <c:pt idx="8">
                  <c:v>Anhui</c:v>
                </c:pt>
                <c:pt idx="9">
                  <c:v>Zhejiang</c:v>
                </c:pt>
                <c:pt idx="10">
                  <c:v>Fujian</c:v>
                </c:pt>
                <c:pt idx="11">
                  <c:v>Jiangxi</c:v>
                </c:pt>
                <c:pt idx="12">
                  <c:v>Shandong</c:v>
                </c:pt>
                <c:pt idx="13">
                  <c:v>Henan</c:v>
                </c:pt>
                <c:pt idx="14">
                  <c:v>Tianjin</c:v>
                </c:pt>
                <c:pt idx="15">
                  <c:v>Beijing</c:v>
                </c:pt>
                <c:pt idx="16">
                  <c:v>Hebei</c:v>
                </c:pt>
                <c:pt idx="17">
                  <c:v>Liaoning</c:v>
                </c:pt>
                <c:pt idx="18">
                  <c:v>Jilin</c:v>
                </c:pt>
                <c:pt idx="19">
                  <c:v>Heilongjiang</c:v>
                </c:pt>
                <c:pt idx="20">
                  <c:v>Qinghai</c:v>
                </c:pt>
                <c:pt idx="21">
                  <c:v>Gansu</c:v>
                </c:pt>
                <c:pt idx="22">
                  <c:v>Ningxia</c:v>
                </c:pt>
                <c:pt idx="23">
                  <c:v>Shanxi</c:v>
                </c:pt>
                <c:pt idx="24">
                  <c:v>Shaanxi</c:v>
                </c:pt>
                <c:pt idx="25">
                  <c:v>Sichuan</c:v>
                </c:pt>
                <c:pt idx="26">
                  <c:v>Chongqing</c:v>
                </c:pt>
                <c:pt idx="27">
                  <c:v>Yunnan</c:v>
                </c:pt>
                <c:pt idx="28">
                  <c:v>Guizhou</c:v>
                </c:pt>
                <c:pt idx="29">
                  <c:v>Hunan</c:v>
                </c:pt>
                <c:pt idx="30">
                  <c:v>Hubei</c:v>
                </c:pt>
              </c:strCache>
            </c:strRef>
          </c:cat>
          <c:val>
            <c:numRef>
              <c:f>Distance!$F$78:$F$108</c:f>
              <c:numCache>
                <c:formatCode>0</c:formatCode>
                <c:ptCount val="31"/>
                <c:pt idx="0">
                  <c:v>13973.666000000001</c:v>
                </c:pt>
                <c:pt idx="1">
                  <c:v>17295.666000000001</c:v>
                </c:pt>
                <c:pt idx="2">
                  <c:v>17976.666000000001</c:v>
                </c:pt>
                <c:pt idx="3">
                  <c:v>19333.666000000001</c:v>
                </c:pt>
                <c:pt idx="4">
                  <c:v>19110.666000000001</c:v>
                </c:pt>
                <c:pt idx="5">
                  <c:v>19701.666000000001</c:v>
                </c:pt>
                <c:pt idx="6">
                  <c:v>19087.666000000001</c:v>
                </c:pt>
                <c:pt idx="7">
                  <c:v>18797.666000000001</c:v>
                </c:pt>
                <c:pt idx="8">
                  <c:v>18631.666000000001</c:v>
                </c:pt>
                <c:pt idx="9">
                  <c:v>19043.666000000001</c:v>
                </c:pt>
                <c:pt idx="10">
                  <c:v>19353.666000000001</c:v>
                </c:pt>
                <c:pt idx="11">
                  <c:v>18813.666000000001</c:v>
                </c:pt>
                <c:pt idx="12">
                  <c:v>18279.666000000001</c:v>
                </c:pt>
                <c:pt idx="13">
                  <c:v>18186.666000000001</c:v>
                </c:pt>
                <c:pt idx="14">
                  <c:v>18388.666000000001</c:v>
                </c:pt>
                <c:pt idx="15">
                  <c:v>18316.666000000001</c:v>
                </c:pt>
                <c:pt idx="16">
                  <c:v>18085.666000000001</c:v>
                </c:pt>
                <c:pt idx="17">
                  <c:v>19017.666000000001</c:v>
                </c:pt>
                <c:pt idx="18">
                  <c:v>19406.666000000001</c:v>
                </c:pt>
                <c:pt idx="19">
                  <c:v>19123.666000000001</c:v>
                </c:pt>
                <c:pt idx="20">
                  <c:v>16846.666000000001</c:v>
                </c:pt>
                <c:pt idx="21">
                  <c:v>17065.666000000001</c:v>
                </c:pt>
                <c:pt idx="22">
                  <c:v>17300.666000000001</c:v>
                </c:pt>
                <c:pt idx="23">
                  <c:v>17866.666000000001</c:v>
                </c:pt>
                <c:pt idx="24">
                  <c:v>17718.666000000001</c:v>
                </c:pt>
                <c:pt idx="25">
                  <c:v>18034.666000000001</c:v>
                </c:pt>
                <c:pt idx="26">
                  <c:v>18160.666000000001</c:v>
                </c:pt>
                <c:pt idx="27">
                  <c:v>18853.666000000001</c:v>
                </c:pt>
                <c:pt idx="28">
                  <c:v>18537.666000000001</c:v>
                </c:pt>
                <c:pt idx="29">
                  <c:v>18697.666000000001</c:v>
                </c:pt>
                <c:pt idx="30">
                  <c:v>18454.666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15-48DB-8FBB-3CE351D2A8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7996816"/>
        <c:axId val="887988080"/>
      </c:barChart>
      <c:catAx>
        <c:axId val="887996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7988080"/>
        <c:crosses val="autoZero"/>
        <c:auto val="1"/>
        <c:lblAlgn val="ctr"/>
        <c:lblOffset val="100"/>
        <c:noMultiLvlLbl val="0"/>
      </c:catAx>
      <c:valAx>
        <c:axId val="887988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7996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Jedda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ime!$B$73</c:f>
              <c:strCache>
                <c:ptCount val="1"/>
                <c:pt idx="0">
                  <c:v>Total time to MiddleEast in Kms (Tradational Rout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ime!$A$74:$A$104</c:f>
              <c:strCache>
                <c:ptCount val="31"/>
                <c:pt idx="0">
                  <c:v>Xinjiang</c:v>
                </c:pt>
                <c:pt idx="1">
                  <c:v>Tibet</c:v>
                </c:pt>
                <c:pt idx="2">
                  <c:v>Inner Mongolia</c:v>
                </c:pt>
                <c:pt idx="3">
                  <c:v>Guangdong</c:v>
                </c:pt>
                <c:pt idx="4">
                  <c:v>Guangxi</c:v>
                </c:pt>
                <c:pt idx="5">
                  <c:v>Hainan</c:v>
                </c:pt>
                <c:pt idx="6">
                  <c:v>Shanghai</c:v>
                </c:pt>
                <c:pt idx="7">
                  <c:v>Jiangsu</c:v>
                </c:pt>
                <c:pt idx="8">
                  <c:v>Anhui</c:v>
                </c:pt>
                <c:pt idx="9">
                  <c:v>Zhejiang</c:v>
                </c:pt>
                <c:pt idx="10">
                  <c:v>Fujian</c:v>
                </c:pt>
                <c:pt idx="11">
                  <c:v>Jiangxi</c:v>
                </c:pt>
                <c:pt idx="12">
                  <c:v>Shandong</c:v>
                </c:pt>
                <c:pt idx="13">
                  <c:v>Henan</c:v>
                </c:pt>
                <c:pt idx="14">
                  <c:v>Tianjin</c:v>
                </c:pt>
                <c:pt idx="15">
                  <c:v>Beijing</c:v>
                </c:pt>
                <c:pt idx="16">
                  <c:v>Hebei</c:v>
                </c:pt>
                <c:pt idx="17">
                  <c:v>Liaoning</c:v>
                </c:pt>
                <c:pt idx="18">
                  <c:v>Jilin</c:v>
                </c:pt>
                <c:pt idx="19">
                  <c:v>Heilongjiang</c:v>
                </c:pt>
                <c:pt idx="20">
                  <c:v>Qinghai</c:v>
                </c:pt>
                <c:pt idx="21">
                  <c:v>Gansu</c:v>
                </c:pt>
                <c:pt idx="22">
                  <c:v>Ningxia</c:v>
                </c:pt>
                <c:pt idx="23">
                  <c:v>Shanxi</c:v>
                </c:pt>
                <c:pt idx="24">
                  <c:v>Shaanxi</c:v>
                </c:pt>
                <c:pt idx="25">
                  <c:v>Sichuan</c:v>
                </c:pt>
                <c:pt idx="26">
                  <c:v>Chongqing</c:v>
                </c:pt>
                <c:pt idx="27">
                  <c:v>Yunnan</c:v>
                </c:pt>
                <c:pt idx="28">
                  <c:v>Guizhou</c:v>
                </c:pt>
                <c:pt idx="29">
                  <c:v>Hunan</c:v>
                </c:pt>
                <c:pt idx="30">
                  <c:v>Hubei</c:v>
                </c:pt>
              </c:strCache>
            </c:strRef>
          </c:cat>
          <c:val>
            <c:numRef>
              <c:f>Time!$B$74:$B$104</c:f>
              <c:numCache>
                <c:formatCode>0.0</c:formatCode>
                <c:ptCount val="31"/>
                <c:pt idx="0">
                  <c:v>29.614583333333332</c:v>
                </c:pt>
                <c:pt idx="1">
                  <c:v>29.618749999999999</c:v>
                </c:pt>
                <c:pt idx="2">
                  <c:v>27.320833333333333</c:v>
                </c:pt>
                <c:pt idx="3">
                  <c:v>22.689583333333335</c:v>
                </c:pt>
                <c:pt idx="4">
                  <c:v>23.302083333333336</c:v>
                </c:pt>
                <c:pt idx="5">
                  <c:v>23.243750000000002</c:v>
                </c:pt>
                <c:pt idx="6">
                  <c:v>25.505208333333332</c:v>
                </c:pt>
                <c:pt idx="7">
                  <c:v>25.824999999999999</c:v>
                </c:pt>
                <c:pt idx="8">
                  <c:v>25.986458333333335</c:v>
                </c:pt>
                <c:pt idx="9">
                  <c:v>25.414583333333333</c:v>
                </c:pt>
                <c:pt idx="10">
                  <c:v>26.03125</c:v>
                </c:pt>
                <c:pt idx="11">
                  <c:v>26</c:v>
                </c:pt>
                <c:pt idx="12">
                  <c:v>27.055208333333333</c:v>
                </c:pt>
                <c:pt idx="13">
                  <c:v>27.405208333333334</c:v>
                </c:pt>
                <c:pt idx="14">
                  <c:v>28.159375000000001</c:v>
                </c:pt>
                <c:pt idx="15">
                  <c:v>28.279166666666669</c:v>
                </c:pt>
                <c:pt idx="16">
                  <c:v>28.511458333333334</c:v>
                </c:pt>
                <c:pt idx="17">
                  <c:v>27.918749999999999</c:v>
                </c:pt>
                <c:pt idx="18">
                  <c:v>28.319791666666667</c:v>
                </c:pt>
                <c:pt idx="19">
                  <c:v>28.469791666666666</c:v>
                </c:pt>
                <c:pt idx="20">
                  <c:v>27.853124999999999</c:v>
                </c:pt>
                <c:pt idx="21">
                  <c:v>27.598958333333332</c:v>
                </c:pt>
                <c:pt idx="22">
                  <c:v>27.571874999999999</c:v>
                </c:pt>
                <c:pt idx="23">
                  <c:v>26.934374999999999</c:v>
                </c:pt>
                <c:pt idx="24">
                  <c:v>26.985416666666666</c:v>
                </c:pt>
                <c:pt idx="25">
                  <c:v>27.551041666666666</c:v>
                </c:pt>
                <c:pt idx="26">
                  <c:v>27.271875000000001</c:v>
                </c:pt>
                <c:pt idx="27">
                  <c:v>27.988541666666666</c:v>
                </c:pt>
                <c:pt idx="28">
                  <c:v>27.416666666666668</c:v>
                </c:pt>
                <c:pt idx="29">
                  <c:v>26.665624999999999</c:v>
                </c:pt>
                <c:pt idx="30">
                  <c:v>26.3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CE-41A7-A36E-D45F27E320ED}"/>
            </c:ext>
          </c:extLst>
        </c:ser>
        <c:ser>
          <c:idx val="1"/>
          <c:order val="1"/>
          <c:tx>
            <c:strRef>
              <c:f>Time!$C$73</c:f>
              <c:strCache>
                <c:ptCount val="1"/>
                <c:pt idx="0">
                  <c:v>Total time to MiddleEast in Kms (New CPEC Route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ime!$A$74:$A$104</c:f>
              <c:strCache>
                <c:ptCount val="31"/>
                <c:pt idx="0">
                  <c:v>Xinjiang</c:v>
                </c:pt>
                <c:pt idx="1">
                  <c:v>Tibet</c:v>
                </c:pt>
                <c:pt idx="2">
                  <c:v>Inner Mongolia</c:v>
                </c:pt>
                <c:pt idx="3">
                  <c:v>Guangdong</c:v>
                </c:pt>
                <c:pt idx="4">
                  <c:v>Guangxi</c:v>
                </c:pt>
                <c:pt idx="5">
                  <c:v>Hainan</c:v>
                </c:pt>
                <c:pt idx="6">
                  <c:v>Shanghai</c:v>
                </c:pt>
                <c:pt idx="7">
                  <c:v>Jiangsu</c:v>
                </c:pt>
                <c:pt idx="8">
                  <c:v>Anhui</c:v>
                </c:pt>
                <c:pt idx="9">
                  <c:v>Zhejiang</c:v>
                </c:pt>
                <c:pt idx="10">
                  <c:v>Fujian</c:v>
                </c:pt>
                <c:pt idx="11">
                  <c:v>Jiangxi</c:v>
                </c:pt>
                <c:pt idx="12">
                  <c:v>Shandong</c:v>
                </c:pt>
                <c:pt idx="13">
                  <c:v>Henan</c:v>
                </c:pt>
                <c:pt idx="14">
                  <c:v>Tianjin</c:v>
                </c:pt>
                <c:pt idx="15">
                  <c:v>Beijing</c:v>
                </c:pt>
                <c:pt idx="16">
                  <c:v>Hebei</c:v>
                </c:pt>
                <c:pt idx="17">
                  <c:v>Liaoning</c:v>
                </c:pt>
                <c:pt idx="18">
                  <c:v>Jilin</c:v>
                </c:pt>
                <c:pt idx="19">
                  <c:v>Heilongjiang</c:v>
                </c:pt>
                <c:pt idx="20">
                  <c:v>Qinghai</c:v>
                </c:pt>
                <c:pt idx="21">
                  <c:v>Gansu</c:v>
                </c:pt>
                <c:pt idx="22">
                  <c:v>Ningxia</c:v>
                </c:pt>
                <c:pt idx="23">
                  <c:v>Shanxi</c:v>
                </c:pt>
                <c:pt idx="24">
                  <c:v>Shaanxi</c:v>
                </c:pt>
                <c:pt idx="25">
                  <c:v>Sichuan</c:v>
                </c:pt>
                <c:pt idx="26">
                  <c:v>Chongqing</c:v>
                </c:pt>
                <c:pt idx="27">
                  <c:v>Yunnan</c:v>
                </c:pt>
                <c:pt idx="28">
                  <c:v>Guizhou</c:v>
                </c:pt>
                <c:pt idx="29">
                  <c:v>Hunan</c:v>
                </c:pt>
                <c:pt idx="30">
                  <c:v>Hubei</c:v>
                </c:pt>
              </c:strCache>
            </c:strRef>
          </c:cat>
          <c:val>
            <c:numRef>
              <c:f>Time!$C$74:$C$104</c:f>
              <c:numCache>
                <c:formatCode>0.0</c:formatCode>
                <c:ptCount val="31"/>
                <c:pt idx="0">
                  <c:v>10.316666666666666</c:v>
                </c:pt>
                <c:pt idx="1">
                  <c:v>13.777083333333334</c:v>
                </c:pt>
                <c:pt idx="2">
                  <c:v>14.486458333333333</c:v>
                </c:pt>
                <c:pt idx="3">
                  <c:v>15.9</c:v>
                </c:pt>
                <c:pt idx="4">
                  <c:v>15.667708333333334</c:v>
                </c:pt>
                <c:pt idx="5">
                  <c:v>16.283333333333331</c:v>
                </c:pt>
                <c:pt idx="6">
                  <c:v>15.643750000000001</c:v>
                </c:pt>
                <c:pt idx="7">
                  <c:v>15.341666666666667</c:v>
                </c:pt>
                <c:pt idx="8">
                  <c:v>15.168749999999999</c:v>
                </c:pt>
                <c:pt idx="9">
                  <c:v>15.597916666666666</c:v>
                </c:pt>
                <c:pt idx="10">
                  <c:v>15.920833333333334</c:v>
                </c:pt>
                <c:pt idx="11">
                  <c:v>15.358333333333334</c:v>
                </c:pt>
                <c:pt idx="12">
                  <c:v>14.802083333333334</c:v>
                </c:pt>
                <c:pt idx="13">
                  <c:v>14.705208333333333</c:v>
                </c:pt>
                <c:pt idx="14">
                  <c:v>14.915625</c:v>
                </c:pt>
                <c:pt idx="15">
                  <c:v>14.840624999999999</c:v>
                </c:pt>
                <c:pt idx="16">
                  <c:v>14.600000000000001</c:v>
                </c:pt>
                <c:pt idx="17">
                  <c:v>15.570833333333333</c:v>
                </c:pt>
                <c:pt idx="18">
                  <c:v>15.976041666666667</c:v>
                </c:pt>
                <c:pt idx="19">
                  <c:v>15.68125</c:v>
                </c:pt>
                <c:pt idx="20">
                  <c:v>13.309374999999999</c:v>
                </c:pt>
                <c:pt idx="21">
                  <c:v>13.537500000000001</c:v>
                </c:pt>
                <c:pt idx="22">
                  <c:v>13.782291666666667</c:v>
                </c:pt>
                <c:pt idx="23">
                  <c:v>14.371874999999999</c:v>
                </c:pt>
                <c:pt idx="24">
                  <c:v>14.217708333333334</c:v>
                </c:pt>
                <c:pt idx="25">
                  <c:v>14.546875</c:v>
                </c:pt>
                <c:pt idx="26">
                  <c:v>14.678125000000001</c:v>
                </c:pt>
                <c:pt idx="27">
                  <c:v>15.4</c:v>
                </c:pt>
                <c:pt idx="28">
                  <c:v>15.070833333333333</c:v>
                </c:pt>
                <c:pt idx="29">
                  <c:v>15.237500000000001</c:v>
                </c:pt>
                <c:pt idx="30">
                  <c:v>14.984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CE-41A7-A36E-D45F27E32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6564480"/>
        <c:axId val="1946549920"/>
      </c:barChart>
      <c:catAx>
        <c:axId val="194656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6549920"/>
        <c:crosses val="autoZero"/>
        <c:auto val="1"/>
        <c:lblAlgn val="ctr"/>
        <c:lblOffset val="100"/>
        <c:noMultiLvlLbl val="0"/>
      </c:catAx>
      <c:valAx>
        <c:axId val="1946549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656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ambur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ime!$E$73</c:f>
              <c:strCache>
                <c:ptCount val="1"/>
                <c:pt idx="0">
                  <c:v>Total time to Europe in Kms (Tradational Rout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ime!$A$74:$A$104</c:f>
              <c:strCache>
                <c:ptCount val="31"/>
                <c:pt idx="0">
                  <c:v>Xinjiang</c:v>
                </c:pt>
                <c:pt idx="1">
                  <c:v>Tibet</c:v>
                </c:pt>
                <c:pt idx="2">
                  <c:v>Inner Mongolia</c:v>
                </c:pt>
                <c:pt idx="3">
                  <c:v>Guangdong</c:v>
                </c:pt>
                <c:pt idx="4">
                  <c:v>Guangxi</c:v>
                </c:pt>
                <c:pt idx="5">
                  <c:v>Hainan</c:v>
                </c:pt>
                <c:pt idx="6">
                  <c:v>Shanghai</c:v>
                </c:pt>
                <c:pt idx="7">
                  <c:v>Jiangsu</c:v>
                </c:pt>
                <c:pt idx="8">
                  <c:v>Anhui</c:v>
                </c:pt>
                <c:pt idx="9">
                  <c:v>Zhejiang</c:v>
                </c:pt>
                <c:pt idx="10">
                  <c:v>Fujian</c:v>
                </c:pt>
                <c:pt idx="11">
                  <c:v>Jiangxi</c:v>
                </c:pt>
                <c:pt idx="12">
                  <c:v>Shandong</c:v>
                </c:pt>
                <c:pt idx="13">
                  <c:v>Henan</c:v>
                </c:pt>
                <c:pt idx="14">
                  <c:v>Tianjin</c:v>
                </c:pt>
                <c:pt idx="15">
                  <c:v>Beijing</c:v>
                </c:pt>
                <c:pt idx="16">
                  <c:v>Hebei</c:v>
                </c:pt>
                <c:pt idx="17">
                  <c:v>Liaoning</c:v>
                </c:pt>
                <c:pt idx="18">
                  <c:v>Jilin</c:v>
                </c:pt>
                <c:pt idx="19">
                  <c:v>Heilongjiang</c:v>
                </c:pt>
                <c:pt idx="20">
                  <c:v>Qinghai</c:v>
                </c:pt>
                <c:pt idx="21">
                  <c:v>Gansu</c:v>
                </c:pt>
                <c:pt idx="22">
                  <c:v>Ningxia</c:v>
                </c:pt>
                <c:pt idx="23">
                  <c:v>Shanxi</c:v>
                </c:pt>
                <c:pt idx="24">
                  <c:v>Shaanxi</c:v>
                </c:pt>
                <c:pt idx="25">
                  <c:v>Sichuan</c:v>
                </c:pt>
                <c:pt idx="26">
                  <c:v>Chongqing</c:v>
                </c:pt>
                <c:pt idx="27">
                  <c:v>Yunnan</c:v>
                </c:pt>
                <c:pt idx="28">
                  <c:v>Guizhou</c:v>
                </c:pt>
                <c:pt idx="29">
                  <c:v>Hunan</c:v>
                </c:pt>
                <c:pt idx="30">
                  <c:v>Hubei</c:v>
                </c:pt>
              </c:strCache>
            </c:strRef>
          </c:cat>
          <c:val>
            <c:numRef>
              <c:f>Time!$E$74:$E$104</c:f>
              <c:numCache>
                <c:formatCode>0</c:formatCode>
                <c:ptCount val="31"/>
                <c:pt idx="0">
                  <c:v>43.662500000000001</c:v>
                </c:pt>
                <c:pt idx="1">
                  <c:v>43.662500000000001</c:v>
                </c:pt>
                <c:pt idx="2">
                  <c:v>43.662500000000001</c:v>
                </c:pt>
                <c:pt idx="3">
                  <c:v>40.641666666666673</c:v>
                </c:pt>
                <c:pt idx="4">
                  <c:v>40.641666666666673</c:v>
                </c:pt>
                <c:pt idx="5">
                  <c:v>40.641666666666673</c:v>
                </c:pt>
                <c:pt idx="6">
                  <c:v>43.662500000000001</c:v>
                </c:pt>
                <c:pt idx="7">
                  <c:v>43.662500000000001</c:v>
                </c:pt>
                <c:pt idx="8">
                  <c:v>43.662500000000001</c:v>
                </c:pt>
                <c:pt idx="9">
                  <c:v>43.454166666666666</c:v>
                </c:pt>
                <c:pt idx="10">
                  <c:v>43.454166666666666</c:v>
                </c:pt>
                <c:pt idx="11">
                  <c:v>43.454166666666666</c:v>
                </c:pt>
                <c:pt idx="12">
                  <c:v>45.012499999999996</c:v>
                </c:pt>
                <c:pt idx="13">
                  <c:v>45.012499999999996</c:v>
                </c:pt>
                <c:pt idx="14">
                  <c:v>46.370833333333337</c:v>
                </c:pt>
                <c:pt idx="15">
                  <c:v>46.370833333333337</c:v>
                </c:pt>
                <c:pt idx="16">
                  <c:v>46.370833333333337</c:v>
                </c:pt>
                <c:pt idx="17">
                  <c:v>45.745833333333337</c:v>
                </c:pt>
                <c:pt idx="18">
                  <c:v>45.745833333333337</c:v>
                </c:pt>
                <c:pt idx="19">
                  <c:v>45.745833333333337</c:v>
                </c:pt>
                <c:pt idx="20">
                  <c:v>43.662500000000001</c:v>
                </c:pt>
                <c:pt idx="21">
                  <c:v>43.662500000000001</c:v>
                </c:pt>
                <c:pt idx="22">
                  <c:v>43.662500000000001</c:v>
                </c:pt>
                <c:pt idx="23">
                  <c:v>43.662500000000001</c:v>
                </c:pt>
                <c:pt idx="24">
                  <c:v>43.662500000000001</c:v>
                </c:pt>
                <c:pt idx="25">
                  <c:v>43.662500000000001</c:v>
                </c:pt>
                <c:pt idx="26">
                  <c:v>43.662500000000001</c:v>
                </c:pt>
                <c:pt idx="27">
                  <c:v>43.662500000000001</c:v>
                </c:pt>
                <c:pt idx="28">
                  <c:v>43.662500000000001</c:v>
                </c:pt>
                <c:pt idx="29">
                  <c:v>43.662500000000001</c:v>
                </c:pt>
                <c:pt idx="30">
                  <c:v>43.662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10-4DBB-8B82-A082A3D8ABBE}"/>
            </c:ext>
          </c:extLst>
        </c:ser>
        <c:ser>
          <c:idx val="1"/>
          <c:order val="1"/>
          <c:tx>
            <c:strRef>
              <c:f>Time!$F$73</c:f>
              <c:strCache>
                <c:ptCount val="1"/>
                <c:pt idx="0">
                  <c:v>Total time to Europe in Kms (New CPEC Route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ime!$A$74:$A$104</c:f>
              <c:strCache>
                <c:ptCount val="31"/>
                <c:pt idx="0">
                  <c:v>Xinjiang</c:v>
                </c:pt>
                <c:pt idx="1">
                  <c:v>Tibet</c:v>
                </c:pt>
                <c:pt idx="2">
                  <c:v>Inner Mongolia</c:v>
                </c:pt>
                <c:pt idx="3">
                  <c:v>Guangdong</c:v>
                </c:pt>
                <c:pt idx="4">
                  <c:v>Guangxi</c:v>
                </c:pt>
                <c:pt idx="5">
                  <c:v>Hainan</c:v>
                </c:pt>
                <c:pt idx="6">
                  <c:v>Shanghai</c:v>
                </c:pt>
                <c:pt idx="7">
                  <c:v>Jiangsu</c:v>
                </c:pt>
                <c:pt idx="8">
                  <c:v>Anhui</c:v>
                </c:pt>
                <c:pt idx="9">
                  <c:v>Zhejiang</c:v>
                </c:pt>
                <c:pt idx="10">
                  <c:v>Fujian</c:v>
                </c:pt>
                <c:pt idx="11">
                  <c:v>Jiangxi</c:v>
                </c:pt>
                <c:pt idx="12">
                  <c:v>Shandong</c:v>
                </c:pt>
                <c:pt idx="13">
                  <c:v>Henan</c:v>
                </c:pt>
                <c:pt idx="14">
                  <c:v>Tianjin</c:v>
                </c:pt>
                <c:pt idx="15">
                  <c:v>Beijing</c:v>
                </c:pt>
                <c:pt idx="16">
                  <c:v>Hebei</c:v>
                </c:pt>
                <c:pt idx="17">
                  <c:v>Liaoning</c:v>
                </c:pt>
                <c:pt idx="18">
                  <c:v>Jilin</c:v>
                </c:pt>
                <c:pt idx="19">
                  <c:v>Heilongjiang</c:v>
                </c:pt>
                <c:pt idx="20">
                  <c:v>Qinghai</c:v>
                </c:pt>
                <c:pt idx="21">
                  <c:v>Gansu</c:v>
                </c:pt>
                <c:pt idx="22">
                  <c:v>Ningxia</c:v>
                </c:pt>
                <c:pt idx="23">
                  <c:v>Shanxi</c:v>
                </c:pt>
                <c:pt idx="24">
                  <c:v>Shaanxi</c:v>
                </c:pt>
                <c:pt idx="25">
                  <c:v>Sichuan</c:v>
                </c:pt>
                <c:pt idx="26">
                  <c:v>Chongqing</c:v>
                </c:pt>
                <c:pt idx="27">
                  <c:v>Yunnan</c:v>
                </c:pt>
                <c:pt idx="28">
                  <c:v>Guizhou</c:v>
                </c:pt>
                <c:pt idx="29">
                  <c:v>Hunan</c:v>
                </c:pt>
                <c:pt idx="30">
                  <c:v>Hubei</c:v>
                </c:pt>
              </c:strCache>
            </c:strRef>
          </c:cat>
          <c:val>
            <c:numRef>
              <c:f>Time!$F$74:$F$104</c:f>
              <c:numCache>
                <c:formatCode>0</c:formatCode>
                <c:ptCount val="31"/>
                <c:pt idx="0">
                  <c:v>27</c:v>
                </c:pt>
                <c:pt idx="1">
                  <c:v>30.877083333333335</c:v>
                </c:pt>
                <c:pt idx="2">
                  <c:v>31.586458333333333</c:v>
                </c:pt>
                <c:pt idx="3">
                  <c:v>33</c:v>
                </c:pt>
                <c:pt idx="4">
                  <c:v>32.767708333333331</c:v>
                </c:pt>
                <c:pt idx="5">
                  <c:v>33.383333333333333</c:v>
                </c:pt>
                <c:pt idx="6">
                  <c:v>32.743749999999999</c:v>
                </c:pt>
                <c:pt idx="7">
                  <c:v>32.441666666666663</c:v>
                </c:pt>
                <c:pt idx="8">
                  <c:v>32.268749999999997</c:v>
                </c:pt>
                <c:pt idx="9">
                  <c:v>32.697916666666664</c:v>
                </c:pt>
                <c:pt idx="10">
                  <c:v>33.020833333333336</c:v>
                </c:pt>
                <c:pt idx="11">
                  <c:v>32.458333333333336</c:v>
                </c:pt>
                <c:pt idx="12">
                  <c:v>31.902083333333334</c:v>
                </c:pt>
                <c:pt idx="13">
                  <c:v>31.805208333333333</c:v>
                </c:pt>
                <c:pt idx="14">
                  <c:v>32.015625</c:v>
                </c:pt>
                <c:pt idx="15">
                  <c:v>31.940625000000001</c:v>
                </c:pt>
                <c:pt idx="16">
                  <c:v>31.7</c:v>
                </c:pt>
                <c:pt idx="17">
                  <c:v>32.670833333333334</c:v>
                </c:pt>
                <c:pt idx="18">
                  <c:v>33.076041666666669</c:v>
                </c:pt>
                <c:pt idx="19">
                  <c:v>32.78125</c:v>
                </c:pt>
                <c:pt idx="20">
                  <c:v>30.409375000000001</c:v>
                </c:pt>
                <c:pt idx="21">
                  <c:v>30.637499999999999</c:v>
                </c:pt>
                <c:pt idx="22">
                  <c:v>30.882291666666667</c:v>
                </c:pt>
                <c:pt idx="23">
                  <c:v>31.471875000000001</c:v>
                </c:pt>
                <c:pt idx="24">
                  <c:v>31.317708333333332</c:v>
                </c:pt>
                <c:pt idx="25">
                  <c:v>31.646875000000001</c:v>
                </c:pt>
                <c:pt idx="26">
                  <c:v>31.778124999999999</c:v>
                </c:pt>
                <c:pt idx="27">
                  <c:v>32.5</c:v>
                </c:pt>
                <c:pt idx="28">
                  <c:v>32.170833333333334</c:v>
                </c:pt>
                <c:pt idx="29">
                  <c:v>32.337499999999999</c:v>
                </c:pt>
                <c:pt idx="30">
                  <c:v>32.08437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10-4DBB-8B82-A082A3D8AB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13488240"/>
        <c:axId val="1713489072"/>
      </c:barChart>
      <c:catAx>
        <c:axId val="1713488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3489072"/>
        <c:crosses val="autoZero"/>
        <c:auto val="1"/>
        <c:lblAlgn val="ctr"/>
        <c:lblOffset val="100"/>
        <c:noMultiLvlLbl val="0"/>
      </c:catAx>
      <c:valAx>
        <c:axId val="171348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3488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st jedda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st!$C$70</c:f>
              <c:strCache>
                <c:ptCount val="1"/>
                <c:pt idx="0">
                  <c:v>Total cost to MiddleEast (Tradational Rout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ost!$C$71:$C$101</c:f>
              <c:numCache>
                <c:formatCode>0</c:formatCode>
                <c:ptCount val="31"/>
                <c:pt idx="0">
                  <c:v>5343</c:v>
                </c:pt>
                <c:pt idx="1">
                  <c:v>5345</c:v>
                </c:pt>
                <c:pt idx="2">
                  <c:v>4242</c:v>
                </c:pt>
                <c:pt idx="3">
                  <c:v>4811</c:v>
                </c:pt>
                <c:pt idx="4">
                  <c:v>5105</c:v>
                </c:pt>
                <c:pt idx="5">
                  <c:v>5077</c:v>
                </c:pt>
                <c:pt idx="6">
                  <c:v>3370.5</c:v>
                </c:pt>
                <c:pt idx="7">
                  <c:v>3524</c:v>
                </c:pt>
                <c:pt idx="8">
                  <c:v>3601.5</c:v>
                </c:pt>
                <c:pt idx="9">
                  <c:v>3923</c:v>
                </c:pt>
                <c:pt idx="10">
                  <c:v>4219</c:v>
                </c:pt>
                <c:pt idx="11">
                  <c:v>4204</c:v>
                </c:pt>
                <c:pt idx="12">
                  <c:v>3654.5</c:v>
                </c:pt>
                <c:pt idx="13">
                  <c:v>3822.5</c:v>
                </c:pt>
                <c:pt idx="14">
                  <c:v>3612.5</c:v>
                </c:pt>
                <c:pt idx="15">
                  <c:v>3670</c:v>
                </c:pt>
                <c:pt idx="16">
                  <c:v>3781.5</c:v>
                </c:pt>
                <c:pt idx="17">
                  <c:v>3785</c:v>
                </c:pt>
                <c:pt idx="18">
                  <c:v>3977.5</c:v>
                </c:pt>
                <c:pt idx="19">
                  <c:v>4049.5</c:v>
                </c:pt>
                <c:pt idx="20">
                  <c:v>4497.5</c:v>
                </c:pt>
                <c:pt idx="21">
                  <c:v>4375.5</c:v>
                </c:pt>
                <c:pt idx="22">
                  <c:v>4362.5</c:v>
                </c:pt>
                <c:pt idx="23">
                  <c:v>4056.5</c:v>
                </c:pt>
                <c:pt idx="24">
                  <c:v>4081</c:v>
                </c:pt>
                <c:pt idx="25">
                  <c:v>4352.5</c:v>
                </c:pt>
                <c:pt idx="26">
                  <c:v>4218.5</c:v>
                </c:pt>
                <c:pt idx="27">
                  <c:v>4562.5</c:v>
                </c:pt>
                <c:pt idx="28">
                  <c:v>4288</c:v>
                </c:pt>
                <c:pt idx="29">
                  <c:v>3927.5</c:v>
                </c:pt>
                <c:pt idx="30">
                  <c:v>3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3D-4C84-917D-D4F5050A7A07}"/>
            </c:ext>
          </c:extLst>
        </c:ser>
        <c:ser>
          <c:idx val="1"/>
          <c:order val="1"/>
          <c:tx>
            <c:strRef>
              <c:f>Cost!$D$70</c:f>
              <c:strCache>
                <c:ptCount val="1"/>
                <c:pt idx="0">
                  <c:v>Total cost to MiddleEast (New CPEC Route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Cost!$D$71:$D$101</c:f>
              <c:numCache>
                <c:formatCode>0</c:formatCode>
                <c:ptCount val="31"/>
                <c:pt idx="0">
                  <c:v>3100</c:v>
                </c:pt>
                <c:pt idx="1">
                  <c:v>4761</c:v>
                </c:pt>
                <c:pt idx="2">
                  <c:v>5101.5</c:v>
                </c:pt>
                <c:pt idx="3">
                  <c:v>5780</c:v>
                </c:pt>
                <c:pt idx="4">
                  <c:v>5668.5</c:v>
                </c:pt>
                <c:pt idx="5">
                  <c:v>5964</c:v>
                </c:pt>
                <c:pt idx="6">
                  <c:v>5657</c:v>
                </c:pt>
                <c:pt idx="7">
                  <c:v>5512</c:v>
                </c:pt>
                <c:pt idx="8">
                  <c:v>5429</c:v>
                </c:pt>
                <c:pt idx="9">
                  <c:v>5635</c:v>
                </c:pt>
                <c:pt idx="10">
                  <c:v>5790</c:v>
                </c:pt>
                <c:pt idx="11">
                  <c:v>5520</c:v>
                </c:pt>
                <c:pt idx="12">
                  <c:v>5253</c:v>
                </c:pt>
                <c:pt idx="13">
                  <c:v>5206.5</c:v>
                </c:pt>
                <c:pt idx="14">
                  <c:v>5307.5</c:v>
                </c:pt>
                <c:pt idx="15">
                  <c:v>5271.5</c:v>
                </c:pt>
                <c:pt idx="16">
                  <c:v>5156</c:v>
                </c:pt>
                <c:pt idx="17">
                  <c:v>5622</c:v>
                </c:pt>
                <c:pt idx="18">
                  <c:v>5816.5</c:v>
                </c:pt>
                <c:pt idx="19">
                  <c:v>5675</c:v>
                </c:pt>
                <c:pt idx="20">
                  <c:v>4536.5</c:v>
                </c:pt>
                <c:pt idx="21">
                  <c:v>4646</c:v>
                </c:pt>
                <c:pt idx="22">
                  <c:v>4763.5</c:v>
                </c:pt>
                <c:pt idx="23">
                  <c:v>5046.5</c:v>
                </c:pt>
                <c:pt idx="24">
                  <c:v>4972.5</c:v>
                </c:pt>
                <c:pt idx="25">
                  <c:v>5130.5</c:v>
                </c:pt>
                <c:pt idx="26">
                  <c:v>5193.5</c:v>
                </c:pt>
                <c:pt idx="27">
                  <c:v>5540</c:v>
                </c:pt>
                <c:pt idx="28">
                  <c:v>5382</c:v>
                </c:pt>
                <c:pt idx="29">
                  <c:v>5462</c:v>
                </c:pt>
                <c:pt idx="30">
                  <c:v>534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3D-4C84-917D-D4F5050A7A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0556000"/>
        <c:axId val="280560160"/>
      </c:barChart>
      <c:catAx>
        <c:axId val="28055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0560160"/>
        <c:crosses val="autoZero"/>
        <c:auto val="1"/>
        <c:lblAlgn val="ctr"/>
        <c:lblOffset val="100"/>
        <c:noMultiLvlLbl val="0"/>
      </c:catAx>
      <c:valAx>
        <c:axId val="280560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055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st hambur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st!$F$70</c:f>
              <c:strCache>
                <c:ptCount val="1"/>
                <c:pt idx="0">
                  <c:v>Total cost to Europe (Tradational Rout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ost!$F$71:$F$101</c:f>
              <c:numCache>
                <c:formatCode>0</c:formatCode>
                <c:ptCount val="31"/>
                <c:pt idx="0">
                  <c:v>9881</c:v>
                </c:pt>
                <c:pt idx="1">
                  <c:v>9883</c:v>
                </c:pt>
                <c:pt idx="2">
                  <c:v>8780</c:v>
                </c:pt>
                <c:pt idx="3">
                  <c:v>7949</c:v>
                </c:pt>
                <c:pt idx="4">
                  <c:v>8243</c:v>
                </c:pt>
                <c:pt idx="5">
                  <c:v>8215</c:v>
                </c:pt>
                <c:pt idx="6">
                  <c:v>10343.5</c:v>
                </c:pt>
                <c:pt idx="7">
                  <c:v>10497</c:v>
                </c:pt>
                <c:pt idx="8">
                  <c:v>10574.5</c:v>
                </c:pt>
                <c:pt idx="9">
                  <c:v>7961</c:v>
                </c:pt>
                <c:pt idx="10">
                  <c:v>8257</c:v>
                </c:pt>
                <c:pt idx="11">
                  <c:v>8242</c:v>
                </c:pt>
                <c:pt idx="12">
                  <c:v>8076.5</c:v>
                </c:pt>
                <c:pt idx="13">
                  <c:v>8244.5</c:v>
                </c:pt>
                <c:pt idx="14">
                  <c:v>7934.5</c:v>
                </c:pt>
                <c:pt idx="15">
                  <c:v>7992</c:v>
                </c:pt>
                <c:pt idx="16">
                  <c:v>8103.5</c:v>
                </c:pt>
                <c:pt idx="17">
                  <c:v>8107</c:v>
                </c:pt>
                <c:pt idx="18">
                  <c:v>8299.5</c:v>
                </c:pt>
                <c:pt idx="19">
                  <c:v>8371.5</c:v>
                </c:pt>
                <c:pt idx="20">
                  <c:v>9035.5</c:v>
                </c:pt>
                <c:pt idx="21">
                  <c:v>8913.5</c:v>
                </c:pt>
                <c:pt idx="22">
                  <c:v>8900.5</c:v>
                </c:pt>
                <c:pt idx="23">
                  <c:v>8594.5</c:v>
                </c:pt>
                <c:pt idx="24">
                  <c:v>8619</c:v>
                </c:pt>
                <c:pt idx="25">
                  <c:v>8890.5</c:v>
                </c:pt>
                <c:pt idx="26">
                  <c:v>8756.5</c:v>
                </c:pt>
                <c:pt idx="27">
                  <c:v>9100.5</c:v>
                </c:pt>
                <c:pt idx="28">
                  <c:v>8826</c:v>
                </c:pt>
                <c:pt idx="29">
                  <c:v>8465.5</c:v>
                </c:pt>
                <c:pt idx="30">
                  <c:v>83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CD-4470-BA03-BD978EC39232}"/>
            </c:ext>
          </c:extLst>
        </c:ser>
        <c:ser>
          <c:idx val="1"/>
          <c:order val="1"/>
          <c:tx>
            <c:strRef>
              <c:f>Cost!$G$70</c:f>
              <c:strCache>
                <c:ptCount val="1"/>
                <c:pt idx="0">
                  <c:v>Total cost to Europe (New CPEC Route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Cost!$G$71:$G$101</c:f>
              <c:numCache>
                <c:formatCode>0</c:formatCode>
                <c:ptCount val="31"/>
                <c:pt idx="0">
                  <c:v>7840</c:v>
                </c:pt>
                <c:pt idx="1">
                  <c:v>9501</c:v>
                </c:pt>
                <c:pt idx="2">
                  <c:v>9841.5</c:v>
                </c:pt>
                <c:pt idx="3">
                  <c:v>10520</c:v>
                </c:pt>
                <c:pt idx="4">
                  <c:v>10408.5</c:v>
                </c:pt>
                <c:pt idx="5">
                  <c:v>10704</c:v>
                </c:pt>
                <c:pt idx="6">
                  <c:v>10397</c:v>
                </c:pt>
                <c:pt idx="7">
                  <c:v>10252</c:v>
                </c:pt>
                <c:pt idx="8">
                  <c:v>10169</c:v>
                </c:pt>
                <c:pt idx="9">
                  <c:v>10375</c:v>
                </c:pt>
                <c:pt idx="10">
                  <c:v>10530</c:v>
                </c:pt>
                <c:pt idx="11">
                  <c:v>10260</c:v>
                </c:pt>
                <c:pt idx="12">
                  <c:v>9993</c:v>
                </c:pt>
                <c:pt idx="13">
                  <c:v>9946.5</c:v>
                </c:pt>
                <c:pt idx="14">
                  <c:v>10047.5</c:v>
                </c:pt>
                <c:pt idx="15">
                  <c:v>10011.5</c:v>
                </c:pt>
                <c:pt idx="16">
                  <c:v>9896</c:v>
                </c:pt>
                <c:pt idx="17">
                  <c:v>10362</c:v>
                </c:pt>
                <c:pt idx="18">
                  <c:v>10556.5</c:v>
                </c:pt>
                <c:pt idx="19">
                  <c:v>10415</c:v>
                </c:pt>
                <c:pt idx="20">
                  <c:v>9276.5</c:v>
                </c:pt>
                <c:pt idx="21">
                  <c:v>9386</c:v>
                </c:pt>
                <c:pt idx="22">
                  <c:v>9503.5</c:v>
                </c:pt>
                <c:pt idx="23">
                  <c:v>9786.5</c:v>
                </c:pt>
                <c:pt idx="24">
                  <c:v>9712.5</c:v>
                </c:pt>
                <c:pt idx="25">
                  <c:v>9870.5</c:v>
                </c:pt>
                <c:pt idx="26">
                  <c:v>9933.5</c:v>
                </c:pt>
                <c:pt idx="27">
                  <c:v>10280</c:v>
                </c:pt>
                <c:pt idx="28">
                  <c:v>10122</c:v>
                </c:pt>
                <c:pt idx="29">
                  <c:v>10202</c:v>
                </c:pt>
                <c:pt idx="30">
                  <c:v>1008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CD-4470-BA03-BD978EC392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0563072"/>
        <c:axId val="280564736"/>
      </c:barChart>
      <c:catAx>
        <c:axId val="280563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0564736"/>
        <c:crosses val="autoZero"/>
        <c:auto val="1"/>
        <c:lblAlgn val="ctr"/>
        <c:lblOffset val="100"/>
        <c:noMultiLvlLbl val="0"/>
      </c:catAx>
      <c:valAx>
        <c:axId val="28056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0563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891</xdr:colOff>
      <xdr:row>80</xdr:row>
      <xdr:rowOff>13335</xdr:rowOff>
    </xdr:from>
    <xdr:to>
      <xdr:col>15</xdr:col>
      <xdr:colOff>420757</xdr:colOff>
      <xdr:row>93</xdr:row>
      <xdr:rowOff>18760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5957</xdr:colOff>
      <xdr:row>96</xdr:row>
      <xdr:rowOff>147429</xdr:rowOff>
    </xdr:from>
    <xdr:to>
      <xdr:col>16</xdr:col>
      <xdr:colOff>212035</xdr:colOff>
      <xdr:row>110</xdr:row>
      <xdr:rowOff>1341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7630</xdr:colOff>
      <xdr:row>72</xdr:row>
      <xdr:rowOff>721995</xdr:rowOff>
    </xdr:from>
    <xdr:to>
      <xdr:col>18</xdr:col>
      <xdr:colOff>163830</xdr:colOff>
      <xdr:row>85</xdr:row>
      <xdr:rowOff>1771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14350</xdr:colOff>
      <xdr:row>87</xdr:row>
      <xdr:rowOff>139065</xdr:rowOff>
    </xdr:from>
    <xdr:to>
      <xdr:col>17</xdr:col>
      <xdr:colOff>590550</xdr:colOff>
      <xdr:row>101</xdr:row>
      <xdr:rowOff>1085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6700</xdr:colOff>
      <xdr:row>70</xdr:row>
      <xdr:rowOff>142875</xdr:rowOff>
    </xdr:from>
    <xdr:to>
      <xdr:col>17</xdr:col>
      <xdr:colOff>358140</xdr:colOff>
      <xdr:row>84</xdr:row>
      <xdr:rowOff>1123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93370</xdr:colOff>
      <xdr:row>86</xdr:row>
      <xdr:rowOff>154305</xdr:rowOff>
    </xdr:from>
    <xdr:to>
      <xdr:col>17</xdr:col>
      <xdr:colOff>384810</xdr:colOff>
      <xdr:row>100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8"/>
  <sheetViews>
    <sheetView tabSelected="1" topLeftCell="A118" zoomScale="115" zoomScaleNormal="115" workbookViewId="0">
      <selection activeCell="E8" sqref="E8"/>
    </sheetView>
  </sheetViews>
  <sheetFormatPr defaultRowHeight="14.4" x14ac:dyDescent="0.3"/>
  <cols>
    <col min="1" max="2" width="14.33203125" customWidth="1"/>
    <col min="5" max="5" width="12.109375" customWidth="1"/>
    <col min="7" max="7" width="13.33203125" customWidth="1"/>
  </cols>
  <sheetData>
    <row r="1" spans="1:11" ht="15.6" x14ac:dyDescent="0.3">
      <c r="A1" s="7" t="s">
        <v>33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15.6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 ht="86.4" x14ac:dyDescent="0.3">
      <c r="A3" s="10" t="s">
        <v>61</v>
      </c>
      <c r="B3" s="11" t="s">
        <v>47</v>
      </c>
      <c r="C3" s="11" t="s">
        <v>48</v>
      </c>
      <c r="D3" s="11" t="s">
        <v>66</v>
      </c>
      <c r="E3" s="11" t="s">
        <v>49</v>
      </c>
      <c r="F3" s="11" t="s">
        <v>67</v>
      </c>
      <c r="G3" s="11" t="s">
        <v>66</v>
      </c>
      <c r="H3" s="11" t="s">
        <v>49</v>
      </c>
      <c r="I3" s="11" t="s">
        <v>31</v>
      </c>
      <c r="J3" s="11" t="s">
        <v>51</v>
      </c>
      <c r="K3" s="11" t="s">
        <v>50</v>
      </c>
    </row>
    <row r="4" spans="1:11" ht="15.6" x14ac:dyDescent="0.3">
      <c r="A4" s="12" t="s">
        <v>0</v>
      </c>
      <c r="B4" s="13">
        <v>3950</v>
      </c>
      <c r="C4" s="25">
        <v>7341</v>
      </c>
      <c r="D4" s="24">
        <v>25.5</v>
      </c>
      <c r="E4" s="36">
        <f t="shared" ref="E4:E34" si="0">SUM(C4*1.852)</f>
        <v>13595.532000000001</v>
      </c>
      <c r="F4" s="24">
        <v>12277</v>
      </c>
      <c r="G4" s="24">
        <v>42.6</v>
      </c>
      <c r="H4" s="36">
        <f t="shared" ref="H4:H34" si="1">SUM(F4*1.852)</f>
        <v>22737.004000000001</v>
      </c>
      <c r="I4" s="24">
        <v>3950</v>
      </c>
      <c r="J4" s="36">
        <f t="shared" ref="J4:J34" si="2">SUM(B4+E4)</f>
        <v>17545.531999999999</v>
      </c>
      <c r="K4" s="36">
        <f t="shared" ref="K4:K34" si="3">SUM(B4+H4)</f>
        <v>26687.004000000001</v>
      </c>
    </row>
    <row r="5" spans="1:11" ht="15.6" x14ac:dyDescent="0.3">
      <c r="A5" s="12" t="s">
        <v>1</v>
      </c>
      <c r="B5" s="13">
        <v>3954</v>
      </c>
      <c r="C5" s="25">
        <v>7341</v>
      </c>
      <c r="D5" s="24">
        <v>25.5</v>
      </c>
      <c r="E5" s="36">
        <f t="shared" si="0"/>
        <v>13595.532000000001</v>
      </c>
      <c r="F5" s="24">
        <v>12277</v>
      </c>
      <c r="G5" s="24">
        <v>42.6</v>
      </c>
      <c r="H5" s="36">
        <f t="shared" si="1"/>
        <v>22737.004000000001</v>
      </c>
      <c r="I5" s="24">
        <v>3954</v>
      </c>
      <c r="J5" s="36">
        <f t="shared" si="2"/>
        <v>17549.531999999999</v>
      </c>
      <c r="K5" s="36">
        <f t="shared" si="3"/>
        <v>26691.004000000001</v>
      </c>
    </row>
    <row r="6" spans="1:11" ht="31.2" x14ac:dyDescent="0.3">
      <c r="A6" s="12" t="s">
        <v>2</v>
      </c>
      <c r="B6" s="13">
        <v>1748</v>
      </c>
      <c r="C6" s="25">
        <v>7341</v>
      </c>
      <c r="D6" s="24">
        <v>25.5</v>
      </c>
      <c r="E6" s="36">
        <f t="shared" si="0"/>
        <v>13595.532000000001</v>
      </c>
      <c r="F6" s="24">
        <v>12277</v>
      </c>
      <c r="G6" s="24">
        <v>42.6</v>
      </c>
      <c r="H6" s="36">
        <f t="shared" si="1"/>
        <v>22737.004000000001</v>
      </c>
      <c r="I6" s="24">
        <v>1748</v>
      </c>
      <c r="J6" s="36">
        <f t="shared" si="2"/>
        <v>15343.532000000001</v>
      </c>
      <c r="K6" s="36">
        <f t="shared" si="3"/>
        <v>24485.004000000001</v>
      </c>
    </row>
    <row r="7" spans="1:11" ht="15.6" x14ac:dyDescent="0.3">
      <c r="A7" s="12" t="s">
        <v>3</v>
      </c>
      <c r="B7" s="25">
        <v>86</v>
      </c>
      <c r="C7" s="25">
        <v>6508</v>
      </c>
      <c r="D7" s="25">
        <v>22.6</v>
      </c>
      <c r="E7" s="36">
        <f t="shared" si="0"/>
        <v>12052.816000000001</v>
      </c>
      <c r="F7" s="25">
        <v>11444</v>
      </c>
      <c r="G7" s="25">
        <v>39.700000000000003</v>
      </c>
      <c r="H7" s="36">
        <f t="shared" si="1"/>
        <v>21194.288</v>
      </c>
      <c r="I7" s="25">
        <v>86</v>
      </c>
      <c r="J7" s="36">
        <f t="shared" si="2"/>
        <v>12138.816000000001</v>
      </c>
      <c r="K7" s="36">
        <f t="shared" si="3"/>
        <v>21280.288</v>
      </c>
    </row>
    <row r="8" spans="1:11" ht="15.6" x14ac:dyDescent="0.3">
      <c r="A8" s="12" t="s">
        <v>4</v>
      </c>
      <c r="B8" s="25">
        <v>674</v>
      </c>
      <c r="C8" s="25">
        <v>6508</v>
      </c>
      <c r="D8" s="25">
        <v>22.6</v>
      </c>
      <c r="E8" s="36">
        <f t="shared" si="0"/>
        <v>12052.816000000001</v>
      </c>
      <c r="F8" s="25">
        <v>11444</v>
      </c>
      <c r="G8" s="25">
        <v>39.700000000000003</v>
      </c>
      <c r="H8" s="36">
        <f t="shared" si="1"/>
        <v>21194.288</v>
      </c>
      <c r="I8" s="25">
        <v>674</v>
      </c>
      <c r="J8" s="36">
        <f t="shared" si="2"/>
        <v>12726.816000000001</v>
      </c>
      <c r="K8" s="36">
        <f t="shared" si="3"/>
        <v>21868.288</v>
      </c>
    </row>
    <row r="9" spans="1:11" ht="15.6" x14ac:dyDescent="0.3">
      <c r="A9" s="12" t="s">
        <v>5</v>
      </c>
      <c r="B9" s="25">
        <v>618</v>
      </c>
      <c r="C9" s="25">
        <v>6508</v>
      </c>
      <c r="D9" s="25">
        <v>22.6</v>
      </c>
      <c r="E9" s="36">
        <f t="shared" si="0"/>
        <v>12052.816000000001</v>
      </c>
      <c r="F9" s="25">
        <v>11444</v>
      </c>
      <c r="G9" s="25">
        <v>39.700000000000003</v>
      </c>
      <c r="H9" s="36">
        <f t="shared" si="1"/>
        <v>21194.288</v>
      </c>
      <c r="I9" s="25">
        <v>618</v>
      </c>
      <c r="J9" s="36">
        <f t="shared" si="2"/>
        <v>12670.816000000001</v>
      </c>
      <c r="K9" s="36">
        <f t="shared" si="3"/>
        <v>21812.288</v>
      </c>
    </row>
    <row r="10" spans="1:11" ht="15.6" x14ac:dyDescent="0.3">
      <c r="A10" s="12" t="s">
        <v>6</v>
      </c>
      <c r="B10" s="25">
        <v>5</v>
      </c>
      <c r="C10" s="25">
        <v>7341</v>
      </c>
      <c r="D10" s="24">
        <v>25.5</v>
      </c>
      <c r="E10" s="36">
        <f t="shared" si="0"/>
        <v>13595.532000000001</v>
      </c>
      <c r="F10" s="24">
        <v>12277</v>
      </c>
      <c r="G10" s="24">
        <v>42.6</v>
      </c>
      <c r="H10" s="36">
        <f t="shared" si="1"/>
        <v>22737.004000000001</v>
      </c>
      <c r="I10" s="25">
        <v>5</v>
      </c>
      <c r="J10" s="36">
        <f t="shared" si="2"/>
        <v>13600.532000000001</v>
      </c>
      <c r="K10" s="36">
        <f t="shared" si="3"/>
        <v>22742.004000000001</v>
      </c>
    </row>
    <row r="11" spans="1:11" ht="15.6" x14ac:dyDescent="0.3">
      <c r="A11" s="12" t="s">
        <v>7</v>
      </c>
      <c r="B11" s="25">
        <v>312</v>
      </c>
      <c r="C11" s="25">
        <v>7341</v>
      </c>
      <c r="D11" s="24">
        <v>25.5</v>
      </c>
      <c r="E11" s="36">
        <f t="shared" si="0"/>
        <v>13595.532000000001</v>
      </c>
      <c r="F11" s="24">
        <v>12277</v>
      </c>
      <c r="G11" s="24">
        <v>42.6</v>
      </c>
      <c r="H11" s="36">
        <f t="shared" si="1"/>
        <v>22737.004000000001</v>
      </c>
      <c r="I11" s="25">
        <v>312</v>
      </c>
      <c r="J11" s="36">
        <f t="shared" si="2"/>
        <v>13907.532000000001</v>
      </c>
      <c r="K11" s="36">
        <f t="shared" si="3"/>
        <v>23049.004000000001</v>
      </c>
    </row>
    <row r="12" spans="1:11" ht="15.6" x14ac:dyDescent="0.3">
      <c r="A12" s="12" t="s">
        <v>8</v>
      </c>
      <c r="B12" s="25">
        <v>467</v>
      </c>
      <c r="C12" s="25">
        <v>7341</v>
      </c>
      <c r="D12" s="24">
        <v>25.5</v>
      </c>
      <c r="E12" s="36">
        <f t="shared" si="0"/>
        <v>13595.532000000001</v>
      </c>
      <c r="F12" s="24">
        <v>12277</v>
      </c>
      <c r="G12" s="24">
        <v>42.6</v>
      </c>
      <c r="H12" s="36">
        <f t="shared" si="1"/>
        <v>22737.004000000001</v>
      </c>
      <c r="I12" s="25">
        <v>467</v>
      </c>
      <c r="J12" s="36">
        <f t="shared" si="2"/>
        <v>14062.532000000001</v>
      </c>
      <c r="K12" s="36">
        <f t="shared" si="3"/>
        <v>23204.004000000001</v>
      </c>
    </row>
    <row r="13" spans="1:11" ht="15.6" x14ac:dyDescent="0.3">
      <c r="A13" s="12" t="s">
        <v>9</v>
      </c>
      <c r="B13" s="25">
        <v>110</v>
      </c>
      <c r="C13" s="25">
        <v>7289</v>
      </c>
      <c r="D13" s="25">
        <v>25.3</v>
      </c>
      <c r="E13" s="36">
        <f t="shared" si="0"/>
        <v>13499.228000000001</v>
      </c>
      <c r="F13" s="25">
        <v>12225</v>
      </c>
      <c r="G13" s="25">
        <v>42.4</v>
      </c>
      <c r="H13" s="36">
        <f t="shared" si="1"/>
        <v>22640.7</v>
      </c>
      <c r="I13" s="25">
        <v>110</v>
      </c>
      <c r="J13" s="36">
        <f t="shared" si="2"/>
        <v>13609.228000000001</v>
      </c>
      <c r="K13" s="36">
        <f t="shared" si="3"/>
        <v>22750.7</v>
      </c>
    </row>
    <row r="14" spans="1:11" ht="15.6" x14ac:dyDescent="0.3">
      <c r="A14" s="12" t="s">
        <v>10</v>
      </c>
      <c r="B14" s="25">
        <v>702</v>
      </c>
      <c r="C14" s="25">
        <v>7289</v>
      </c>
      <c r="D14" s="25">
        <v>25.3</v>
      </c>
      <c r="E14" s="36">
        <f t="shared" si="0"/>
        <v>13499.228000000001</v>
      </c>
      <c r="F14" s="25">
        <v>12225</v>
      </c>
      <c r="G14" s="25">
        <v>42.4</v>
      </c>
      <c r="H14" s="36">
        <f t="shared" si="1"/>
        <v>22640.7</v>
      </c>
      <c r="I14" s="25">
        <v>702</v>
      </c>
      <c r="J14" s="36">
        <f t="shared" si="2"/>
        <v>14201.228000000001</v>
      </c>
      <c r="K14" s="36">
        <f t="shared" si="3"/>
        <v>23342.7</v>
      </c>
    </row>
    <row r="15" spans="1:11" ht="15.6" x14ac:dyDescent="0.3">
      <c r="A15" s="12" t="s">
        <v>11</v>
      </c>
      <c r="B15" s="25">
        <v>672</v>
      </c>
      <c r="C15" s="25">
        <v>7289</v>
      </c>
      <c r="D15" s="25">
        <v>25.3</v>
      </c>
      <c r="E15" s="36">
        <f t="shared" si="0"/>
        <v>13499.228000000001</v>
      </c>
      <c r="F15" s="25">
        <v>12225</v>
      </c>
      <c r="G15" s="25">
        <v>42.4</v>
      </c>
      <c r="H15" s="36">
        <f t="shared" si="1"/>
        <v>22640.7</v>
      </c>
      <c r="I15" s="25">
        <v>672</v>
      </c>
      <c r="J15" s="36">
        <f t="shared" si="2"/>
        <v>14171.228000000001</v>
      </c>
      <c r="K15" s="36">
        <f t="shared" si="3"/>
        <v>23312.7</v>
      </c>
    </row>
    <row r="16" spans="1:11" ht="15.6" x14ac:dyDescent="0.3">
      <c r="A16" s="12" t="s">
        <v>12</v>
      </c>
      <c r="B16" s="25">
        <v>341</v>
      </c>
      <c r="C16" s="25">
        <v>7693</v>
      </c>
      <c r="D16" s="25">
        <v>26.7</v>
      </c>
      <c r="E16" s="36">
        <f t="shared" si="0"/>
        <v>14247.436000000002</v>
      </c>
      <c r="F16" s="25">
        <v>12629</v>
      </c>
      <c r="G16" s="25">
        <v>43.9</v>
      </c>
      <c r="H16" s="36">
        <f t="shared" si="1"/>
        <v>23388.907999999999</v>
      </c>
      <c r="I16" s="25">
        <v>341</v>
      </c>
      <c r="J16" s="36">
        <f t="shared" si="2"/>
        <v>14588.436000000002</v>
      </c>
      <c r="K16" s="36">
        <f t="shared" si="3"/>
        <v>23729.907999999999</v>
      </c>
    </row>
    <row r="17" spans="1:11" ht="15.6" x14ac:dyDescent="0.3">
      <c r="A17" s="12" t="s">
        <v>13</v>
      </c>
      <c r="B17" s="25">
        <v>677</v>
      </c>
      <c r="C17" s="25">
        <v>7693</v>
      </c>
      <c r="D17" s="25">
        <v>26.7</v>
      </c>
      <c r="E17" s="36">
        <f t="shared" si="0"/>
        <v>14247.436000000002</v>
      </c>
      <c r="F17" s="25">
        <v>12629</v>
      </c>
      <c r="G17" s="25">
        <v>43.9</v>
      </c>
      <c r="H17" s="36">
        <f t="shared" si="1"/>
        <v>23388.907999999999</v>
      </c>
      <c r="I17" s="25">
        <v>677</v>
      </c>
      <c r="J17" s="36">
        <f t="shared" si="2"/>
        <v>14924.436000000002</v>
      </c>
      <c r="K17" s="36">
        <f t="shared" si="3"/>
        <v>24065.907999999999</v>
      </c>
    </row>
    <row r="18" spans="1:11" ht="15.6" x14ac:dyDescent="0.3">
      <c r="A18" s="12" t="s">
        <v>14</v>
      </c>
      <c r="B18" s="25">
        <v>57</v>
      </c>
      <c r="C18" s="25">
        <v>8087</v>
      </c>
      <c r="D18" s="25">
        <v>28.1</v>
      </c>
      <c r="E18" s="36">
        <f t="shared" si="0"/>
        <v>14977.124000000002</v>
      </c>
      <c r="F18" s="25">
        <v>13023</v>
      </c>
      <c r="G18" s="25">
        <v>45.2</v>
      </c>
      <c r="H18" s="36">
        <f t="shared" si="1"/>
        <v>24118.596000000001</v>
      </c>
      <c r="I18" s="25">
        <v>57</v>
      </c>
      <c r="J18" s="36">
        <f t="shared" si="2"/>
        <v>15034.124000000002</v>
      </c>
      <c r="K18" s="36">
        <f t="shared" si="3"/>
        <v>24175.596000000001</v>
      </c>
    </row>
    <row r="19" spans="1:11" ht="15.6" x14ac:dyDescent="0.3">
      <c r="A19" s="12" t="s">
        <v>15</v>
      </c>
      <c r="B19" s="25">
        <v>172</v>
      </c>
      <c r="C19" s="25">
        <v>8087</v>
      </c>
      <c r="D19" s="25">
        <v>28.1</v>
      </c>
      <c r="E19" s="36">
        <f t="shared" si="0"/>
        <v>14977.124000000002</v>
      </c>
      <c r="F19" s="25">
        <v>13023</v>
      </c>
      <c r="G19" s="25">
        <v>45.2</v>
      </c>
      <c r="H19" s="36">
        <f t="shared" si="1"/>
        <v>24118.596000000001</v>
      </c>
      <c r="I19" s="25">
        <v>172</v>
      </c>
      <c r="J19" s="36">
        <f t="shared" si="2"/>
        <v>15149.124000000002</v>
      </c>
      <c r="K19" s="36">
        <f t="shared" si="3"/>
        <v>24290.596000000001</v>
      </c>
    </row>
    <row r="20" spans="1:11" ht="15.6" x14ac:dyDescent="0.3">
      <c r="A20" s="12" t="s">
        <v>16</v>
      </c>
      <c r="B20" s="25">
        <v>395</v>
      </c>
      <c r="C20" s="25">
        <v>8087</v>
      </c>
      <c r="D20" s="25">
        <v>28.1</v>
      </c>
      <c r="E20" s="36">
        <f t="shared" si="0"/>
        <v>14977.124000000002</v>
      </c>
      <c r="F20" s="25">
        <v>13023</v>
      </c>
      <c r="G20" s="25">
        <v>45.2</v>
      </c>
      <c r="H20" s="36">
        <f t="shared" si="1"/>
        <v>24118.596000000001</v>
      </c>
      <c r="I20" s="25">
        <v>395</v>
      </c>
      <c r="J20" s="36">
        <f t="shared" si="2"/>
        <v>15372.124000000002</v>
      </c>
      <c r="K20" s="36">
        <f t="shared" si="3"/>
        <v>24513.596000000001</v>
      </c>
    </row>
    <row r="21" spans="1:11" ht="15.6" x14ac:dyDescent="0.3">
      <c r="A21" s="12" t="s">
        <v>17</v>
      </c>
      <c r="B21" s="25">
        <v>402</v>
      </c>
      <c r="C21" s="25">
        <v>7911</v>
      </c>
      <c r="D21" s="25">
        <v>27.5</v>
      </c>
      <c r="E21" s="36">
        <f t="shared" si="0"/>
        <v>14651.172</v>
      </c>
      <c r="F21" s="25">
        <v>12846</v>
      </c>
      <c r="G21" s="25">
        <v>44.6</v>
      </c>
      <c r="H21" s="36">
        <f t="shared" si="1"/>
        <v>23790.792000000001</v>
      </c>
      <c r="I21" s="25">
        <v>402</v>
      </c>
      <c r="J21" s="36">
        <f t="shared" si="2"/>
        <v>15053.172</v>
      </c>
      <c r="K21" s="36">
        <f t="shared" si="3"/>
        <v>24192.792000000001</v>
      </c>
    </row>
    <row r="22" spans="1:11" ht="15.6" x14ac:dyDescent="0.3">
      <c r="A22" s="12" t="s">
        <v>18</v>
      </c>
      <c r="B22" s="25">
        <v>787</v>
      </c>
      <c r="C22" s="25">
        <v>7911</v>
      </c>
      <c r="D22" s="25">
        <v>27.5</v>
      </c>
      <c r="E22" s="36">
        <f t="shared" si="0"/>
        <v>14651.172</v>
      </c>
      <c r="F22" s="25">
        <v>12846</v>
      </c>
      <c r="G22" s="25">
        <v>44.6</v>
      </c>
      <c r="H22" s="36">
        <f t="shared" si="1"/>
        <v>23790.792000000001</v>
      </c>
      <c r="I22" s="25">
        <v>787</v>
      </c>
      <c r="J22" s="36">
        <f t="shared" si="2"/>
        <v>15438.172</v>
      </c>
      <c r="K22" s="36">
        <f t="shared" si="3"/>
        <v>24577.792000000001</v>
      </c>
    </row>
    <row r="23" spans="1:11" ht="15.6" x14ac:dyDescent="0.3">
      <c r="A23" s="12" t="s">
        <v>19</v>
      </c>
      <c r="B23" s="24">
        <v>931</v>
      </c>
      <c r="C23" s="25">
        <v>7911</v>
      </c>
      <c r="D23" s="25">
        <v>27.5</v>
      </c>
      <c r="E23" s="36">
        <f t="shared" si="0"/>
        <v>14651.172</v>
      </c>
      <c r="F23" s="25">
        <v>12846</v>
      </c>
      <c r="G23" s="25">
        <v>44.6</v>
      </c>
      <c r="H23" s="36">
        <f t="shared" si="1"/>
        <v>23790.792000000001</v>
      </c>
      <c r="I23" s="24">
        <v>931</v>
      </c>
      <c r="J23" s="36">
        <f t="shared" si="2"/>
        <v>15582.172</v>
      </c>
      <c r="K23" s="36">
        <f t="shared" si="3"/>
        <v>24721.792000000001</v>
      </c>
    </row>
    <row r="24" spans="1:11" ht="15.6" x14ac:dyDescent="0.3">
      <c r="A24" s="12" t="s">
        <v>20</v>
      </c>
      <c r="B24" s="24">
        <v>2259</v>
      </c>
      <c r="C24" s="25">
        <v>7341</v>
      </c>
      <c r="D24" s="24">
        <v>25.5</v>
      </c>
      <c r="E24" s="36">
        <f t="shared" si="0"/>
        <v>13595.532000000001</v>
      </c>
      <c r="F24" s="24">
        <v>12277</v>
      </c>
      <c r="G24" s="24">
        <v>42.6</v>
      </c>
      <c r="H24" s="36">
        <f t="shared" si="1"/>
        <v>22737.004000000001</v>
      </c>
      <c r="I24" s="24">
        <v>2259</v>
      </c>
      <c r="J24" s="36">
        <f t="shared" si="2"/>
        <v>15854.532000000001</v>
      </c>
      <c r="K24" s="36">
        <f t="shared" si="3"/>
        <v>24996.004000000001</v>
      </c>
    </row>
    <row r="25" spans="1:11" ht="15.6" x14ac:dyDescent="0.3">
      <c r="A25" s="12" t="s">
        <v>21</v>
      </c>
      <c r="B25" s="24">
        <v>2015</v>
      </c>
      <c r="C25" s="25">
        <v>7341</v>
      </c>
      <c r="D25" s="24">
        <v>25.5</v>
      </c>
      <c r="E25" s="36">
        <f t="shared" si="0"/>
        <v>13595.532000000001</v>
      </c>
      <c r="F25" s="24">
        <v>12277</v>
      </c>
      <c r="G25" s="24">
        <v>42.6</v>
      </c>
      <c r="H25" s="36">
        <f t="shared" si="1"/>
        <v>22737.004000000001</v>
      </c>
      <c r="I25" s="24">
        <v>2015</v>
      </c>
      <c r="J25" s="36">
        <f t="shared" si="2"/>
        <v>15610.532000000001</v>
      </c>
      <c r="K25" s="36">
        <f t="shared" si="3"/>
        <v>24752.004000000001</v>
      </c>
    </row>
    <row r="26" spans="1:11" ht="15.6" x14ac:dyDescent="0.3">
      <c r="A26" s="12" t="s">
        <v>22</v>
      </c>
      <c r="B26" s="24">
        <v>1989</v>
      </c>
      <c r="C26" s="25">
        <v>7341</v>
      </c>
      <c r="D26" s="24">
        <v>25.5</v>
      </c>
      <c r="E26" s="36">
        <f t="shared" si="0"/>
        <v>13595.532000000001</v>
      </c>
      <c r="F26" s="24">
        <v>12277</v>
      </c>
      <c r="G26" s="24">
        <v>42.6</v>
      </c>
      <c r="H26" s="36">
        <f t="shared" si="1"/>
        <v>22737.004000000001</v>
      </c>
      <c r="I26" s="24">
        <v>1989</v>
      </c>
      <c r="J26" s="36">
        <f t="shared" si="2"/>
        <v>15584.532000000001</v>
      </c>
      <c r="K26" s="36">
        <f t="shared" si="3"/>
        <v>24726.004000000001</v>
      </c>
    </row>
    <row r="27" spans="1:11" ht="15.6" x14ac:dyDescent="0.3">
      <c r="A27" s="12" t="s">
        <v>23</v>
      </c>
      <c r="B27" s="24">
        <v>1377</v>
      </c>
      <c r="C27" s="25">
        <v>7341</v>
      </c>
      <c r="D27" s="24">
        <v>25.5</v>
      </c>
      <c r="E27" s="36">
        <f t="shared" si="0"/>
        <v>13595.532000000001</v>
      </c>
      <c r="F27" s="24">
        <v>12277</v>
      </c>
      <c r="G27" s="24">
        <v>42.6</v>
      </c>
      <c r="H27" s="36">
        <f t="shared" si="1"/>
        <v>22737.004000000001</v>
      </c>
      <c r="I27" s="24">
        <v>1377</v>
      </c>
      <c r="J27" s="36">
        <f t="shared" si="2"/>
        <v>14972.532000000001</v>
      </c>
      <c r="K27" s="36">
        <f t="shared" si="3"/>
        <v>24114.004000000001</v>
      </c>
    </row>
    <row r="28" spans="1:11" ht="15.6" x14ac:dyDescent="0.3">
      <c r="A28" s="12" t="s">
        <v>24</v>
      </c>
      <c r="B28" s="24">
        <v>1426</v>
      </c>
      <c r="C28" s="25">
        <v>7341</v>
      </c>
      <c r="D28" s="24">
        <v>25.5</v>
      </c>
      <c r="E28" s="36">
        <f t="shared" si="0"/>
        <v>13595.532000000001</v>
      </c>
      <c r="F28" s="24">
        <v>12277</v>
      </c>
      <c r="G28" s="24">
        <v>42.6</v>
      </c>
      <c r="H28" s="36">
        <f t="shared" si="1"/>
        <v>22737.004000000001</v>
      </c>
      <c r="I28" s="24">
        <v>1426</v>
      </c>
      <c r="J28" s="36">
        <f t="shared" si="2"/>
        <v>15021.532000000001</v>
      </c>
      <c r="K28" s="36">
        <f t="shared" si="3"/>
        <v>24163.004000000001</v>
      </c>
    </row>
    <row r="29" spans="1:11" ht="15.6" x14ac:dyDescent="0.3">
      <c r="A29" s="12" t="s">
        <v>25</v>
      </c>
      <c r="B29" s="24">
        <v>1969</v>
      </c>
      <c r="C29" s="25">
        <v>7341</v>
      </c>
      <c r="D29" s="24">
        <v>25.5</v>
      </c>
      <c r="E29" s="36">
        <f t="shared" si="0"/>
        <v>13595.532000000001</v>
      </c>
      <c r="F29" s="24">
        <v>12277</v>
      </c>
      <c r="G29" s="24">
        <v>42.6</v>
      </c>
      <c r="H29" s="36">
        <f t="shared" si="1"/>
        <v>22737.004000000001</v>
      </c>
      <c r="I29" s="24">
        <v>1969</v>
      </c>
      <c r="J29" s="36">
        <f t="shared" si="2"/>
        <v>15564.532000000001</v>
      </c>
      <c r="K29" s="36">
        <f t="shared" si="3"/>
        <v>24706.004000000001</v>
      </c>
    </row>
    <row r="30" spans="1:11" ht="15.6" x14ac:dyDescent="0.3">
      <c r="A30" s="12" t="s">
        <v>26</v>
      </c>
      <c r="B30" s="24">
        <v>1701</v>
      </c>
      <c r="C30" s="25">
        <v>7341</v>
      </c>
      <c r="D30" s="24">
        <v>25.5</v>
      </c>
      <c r="E30" s="36">
        <f t="shared" si="0"/>
        <v>13595.532000000001</v>
      </c>
      <c r="F30" s="24">
        <v>12277</v>
      </c>
      <c r="G30" s="24">
        <v>42.6</v>
      </c>
      <c r="H30" s="36">
        <f t="shared" si="1"/>
        <v>22737.004000000001</v>
      </c>
      <c r="I30" s="24">
        <v>1701</v>
      </c>
      <c r="J30" s="36">
        <f t="shared" si="2"/>
        <v>15296.532000000001</v>
      </c>
      <c r="K30" s="36">
        <f t="shared" si="3"/>
        <v>24438.004000000001</v>
      </c>
    </row>
    <row r="31" spans="1:11" ht="15.6" x14ac:dyDescent="0.3">
      <c r="A31" s="12" t="s">
        <v>27</v>
      </c>
      <c r="B31" s="24">
        <v>2389</v>
      </c>
      <c r="C31" s="25">
        <v>7341</v>
      </c>
      <c r="D31" s="24">
        <v>25.5</v>
      </c>
      <c r="E31" s="36">
        <f t="shared" si="0"/>
        <v>13595.532000000001</v>
      </c>
      <c r="F31" s="24">
        <v>12277</v>
      </c>
      <c r="G31" s="24">
        <v>42.6</v>
      </c>
      <c r="H31" s="36">
        <f t="shared" si="1"/>
        <v>22737.004000000001</v>
      </c>
      <c r="I31" s="24">
        <v>2389</v>
      </c>
      <c r="J31" s="36">
        <f t="shared" si="2"/>
        <v>15984.532000000001</v>
      </c>
      <c r="K31" s="36">
        <f t="shared" si="3"/>
        <v>25126.004000000001</v>
      </c>
    </row>
    <row r="32" spans="1:11" ht="15.6" x14ac:dyDescent="0.3">
      <c r="A32" s="12" t="s">
        <v>28</v>
      </c>
      <c r="B32" s="24">
        <v>1840</v>
      </c>
      <c r="C32" s="25">
        <v>7341</v>
      </c>
      <c r="D32" s="24">
        <v>25.5</v>
      </c>
      <c r="E32" s="36">
        <f t="shared" si="0"/>
        <v>13595.532000000001</v>
      </c>
      <c r="F32" s="24">
        <v>12277</v>
      </c>
      <c r="G32" s="24">
        <v>42.6</v>
      </c>
      <c r="H32" s="36">
        <f t="shared" si="1"/>
        <v>22737.004000000001</v>
      </c>
      <c r="I32" s="24">
        <v>1840</v>
      </c>
      <c r="J32" s="36">
        <f t="shared" si="2"/>
        <v>15435.532000000001</v>
      </c>
      <c r="K32" s="36">
        <f t="shared" si="3"/>
        <v>24577.004000000001</v>
      </c>
    </row>
    <row r="33" spans="1:12" ht="15.6" x14ac:dyDescent="0.3">
      <c r="A33" s="12" t="s">
        <v>29</v>
      </c>
      <c r="B33" s="24">
        <v>1119</v>
      </c>
      <c r="C33" s="25">
        <v>7341</v>
      </c>
      <c r="D33" s="24">
        <v>25.5</v>
      </c>
      <c r="E33" s="36">
        <f t="shared" si="0"/>
        <v>13595.532000000001</v>
      </c>
      <c r="F33" s="24">
        <v>12277</v>
      </c>
      <c r="G33" s="24">
        <v>42.6</v>
      </c>
      <c r="H33" s="36">
        <f t="shared" si="1"/>
        <v>22737.004000000001</v>
      </c>
      <c r="I33" s="24">
        <v>1119</v>
      </c>
      <c r="J33" s="36">
        <f t="shared" si="2"/>
        <v>14714.532000000001</v>
      </c>
      <c r="K33" s="36">
        <f t="shared" si="3"/>
        <v>23856.004000000001</v>
      </c>
    </row>
    <row r="34" spans="1:12" ht="15.6" x14ac:dyDescent="0.3">
      <c r="A34" s="12" t="s">
        <v>30</v>
      </c>
      <c r="B34" s="24">
        <v>832</v>
      </c>
      <c r="C34" s="25">
        <v>7341</v>
      </c>
      <c r="D34" s="24">
        <v>25.5</v>
      </c>
      <c r="E34" s="36">
        <f t="shared" si="0"/>
        <v>13595.532000000001</v>
      </c>
      <c r="F34" s="24">
        <v>12277</v>
      </c>
      <c r="G34" s="24">
        <v>42.6</v>
      </c>
      <c r="H34" s="36">
        <f t="shared" si="1"/>
        <v>22737.004000000001</v>
      </c>
      <c r="I34" s="24">
        <v>832</v>
      </c>
      <c r="J34" s="36">
        <f t="shared" si="2"/>
        <v>14427.532000000001</v>
      </c>
      <c r="K34" s="36">
        <f t="shared" si="3"/>
        <v>23569.004000000001</v>
      </c>
    </row>
    <row r="37" spans="1:12" ht="15.6" x14ac:dyDescent="0.3">
      <c r="A37" s="6" t="s">
        <v>46</v>
      </c>
      <c r="B37" s="6"/>
      <c r="C37" s="6"/>
      <c r="D37" s="6"/>
      <c r="E37" s="6"/>
      <c r="F37" s="6"/>
      <c r="G37" s="6"/>
      <c r="H37" s="6"/>
      <c r="I37" s="6"/>
      <c r="J37" s="6"/>
      <c r="K37" s="6"/>
    </row>
    <row r="38" spans="1:12" ht="15.6" x14ac:dyDescent="0.3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</row>
    <row r="39" spans="1:12" ht="115.2" x14ac:dyDescent="0.3">
      <c r="A39" s="10" t="s">
        <v>61</v>
      </c>
      <c r="B39" s="11" t="s">
        <v>52</v>
      </c>
      <c r="C39" s="11" t="s">
        <v>53</v>
      </c>
      <c r="D39" s="11" t="s">
        <v>32</v>
      </c>
      <c r="E39" s="11" t="s">
        <v>54</v>
      </c>
      <c r="F39" s="11" t="s">
        <v>55</v>
      </c>
      <c r="G39" s="11" t="s">
        <v>56</v>
      </c>
      <c r="H39" s="11" t="s">
        <v>57</v>
      </c>
      <c r="I39" s="11" t="s">
        <v>55</v>
      </c>
      <c r="J39" s="11" t="s">
        <v>58</v>
      </c>
      <c r="K39" s="11" t="s">
        <v>59</v>
      </c>
      <c r="L39" s="11" t="s">
        <v>60</v>
      </c>
    </row>
    <row r="40" spans="1:12" ht="15.6" x14ac:dyDescent="0.3">
      <c r="A40" s="12" t="s">
        <v>0</v>
      </c>
      <c r="B40" s="15">
        <v>2800</v>
      </c>
      <c r="C40" s="15">
        <v>0</v>
      </c>
      <c r="D40" s="15">
        <f>SUM(B40+C40)</f>
        <v>2800</v>
      </c>
      <c r="E40" s="15">
        <v>2127</v>
      </c>
      <c r="F40" s="15">
        <v>7.4</v>
      </c>
      <c r="G40" s="14">
        <f>SUM(E40*1.582)</f>
        <v>3364.9140000000002</v>
      </c>
      <c r="H40" s="15">
        <v>7063</v>
      </c>
      <c r="I40" s="15">
        <v>24.5</v>
      </c>
      <c r="J40" s="14">
        <f>SUM(H40*1.582)</f>
        <v>11173.666000000001</v>
      </c>
      <c r="K40" s="14">
        <f>SUM(D40+G40)</f>
        <v>6164.9140000000007</v>
      </c>
      <c r="L40" s="14">
        <f>SUM(D40+J40)</f>
        <v>13973.666000000001</v>
      </c>
    </row>
    <row r="41" spans="1:12" ht="15.6" x14ac:dyDescent="0.3">
      <c r="A41" s="12" t="s">
        <v>1</v>
      </c>
      <c r="B41" s="15">
        <v>2800</v>
      </c>
      <c r="C41" s="15">
        <v>3322</v>
      </c>
      <c r="D41" s="15">
        <f t="shared" ref="D41:D70" si="4">SUM(B41+C41)</f>
        <v>6122</v>
      </c>
      <c r="E41" s="15">
        <v>2127</v>
      </c>
      <c r="F41" s="15">
        <v>7.4</v>
      </c>
      <c r="G41" s="14">
        <f t="shared" ref="G41:G70" si="5">SUM(E41*1.582)</f>
        <v>3364.9140000000002</v>
      </c>
      <c r="H41" s="15">
        <v>7063</v>
      </c>
      <c r="I41" s="15">
        <v>24.5</v>
      </c>
      <c r="J41" s="14">
        <f t="shared" ref="J41:J70" si="6">SUM(H41*1.582)</f>
        <v>11173.666000000001</v>
      </c>
      <c r="K41" s="14">
        <f t="shared" ref="K41:K70" si="7">SUM(D41+G41)</f>
        <v>9486.9140000000007</v>
      </c>
      <c r="L41" s="14">
        <f t="shared" ref="L41:L70" si="8">SUM(D41+J41)</f>
        <v>17295.666000000001</v>
      </c>
    </row>
    <row r="42" spans="1:12" ht="31.2" x14ac:dyDescent="0.3">
      <c r="A42" s="12" t="s">
        <v>2</v>
      </c>
      <c r="B42" s="15">
        <v>2800</v>
      </c>
      <c r="C42" s="15">
        <v>4003</v>
      </c>
      <c r="D42" s="15">
        <f t="shared" si="4"/>
        <v>6803</v>
      </c>
      <c r="E42" s="15">
        <v>2127</v>
      </c>
      <c r="F42" s="15">
        <v>7.4</v>
      </c>
      <c r="G42" s="14">
        <f t="shared" si="5"/>
        <v>3364.9140000000002</v>
      </c>
      <c r="H42" s="15">
        <v>7063</v>
      </c>
      <c r="I42" s="15">
        <v>24.5</v>
      </c>
      <c r="J42" s="14">
        <f t="shared" si="6"/>
        <v>11173.666000000001</v>
      </c>
      <c r="K42" s="14">
        <f t="shared" si="7"/>
        <v>10167.914000000001</v>
      </c>
      <c r="L42" s="14">
        <f t="shared" si="8"/>
        <v>17976.666000000001</v>
      </c>
    </row>
    <row r="43" spans="1:12" ht="15.6" x14ac:dyDescent="0.3">
      <c r="A43" s="12" t="s">
        <v>3</v>
      </c>
      <c r="B43" s="15">
        <v>2800</v>
      </c>
      <c r="C43" s="15">
        <v>5360</v>
      </c>
      <c r="D43" s="15">
        <f t="shared" si="4"/>
        <v>8160</v>
      </c>
      <c r="E43" s="15">
        <v>2127</v>
      </c>
      <c r="F43" s="15">
        <v>7.4</v>
      </c>
      <c r="G43" s="14">
        <f t="shared" si="5"/>
        <v>3364.9140000000002</v>
      </c>
      <c r="H43" s="15">
        <v>7063</v>
      </c>
      <c r="I43" s="15">
        <v>24.5</v>
      </c>
      <c r="J43" s="14">
        <f t="shared" si="6"/>
        <v>11173.666000000001</v>
      </c>
      <c r="K43" s="14">
        <f t="shared" si="7"/>
        <v>11524.914000000001</v>
      </c>
      <c r="L43" s="14">
        <f t="shared" si="8"/>
        <v>19333.666000000001</v>
      </c>
    </row>
    <row r="44" spans="1:12" ht="15.6" x14ac:dyDescent="0.3">
      <c r="A44" s="12" t="s">
        <v>4</v>
      </c>
      <c r="B44" s="15">
        <v>2800</v>
      </c>
      <c r="C44" s="15">
        <v>5137</v>
      </c>
      <c r="D44" s="15">
        <f t="shared" si="4"/>
        <v>7937</v>
      </c>
      <c r="E44" s="15">
        <v>2127</v>
      </c>
      <c r="F44" s="15">
        <v>7.4</v>
      </c>
      <c r="G44" s="14">
        <f t="shared" si="5"/>
        <v>3364.9140000000002</v>
      </c>
      <c r="H44" s="15">
        <v>7063</v>
      </c>
      <c r="I44" s="15">
        <v>24.5</v>
      </c>
      <c r="J44" s="14">
        <f t="shared" si="6"/>
        <v>11173.666000000001</v>
      </c>
      <c r="K44" s="14">
        <f t="shared" si="7"/>
        <v>11301.914000000001</v>
      </c>
      <c r="L44" s="14">
        <f t="shared" si="8"/>
        <v>19110.666000000001</v>
      </c>
    </row>
    <row r="45" spans="1:12" ht="15.6" x14ac:dyDescent="0.3">
      <c r="A45" s="12" t="s">
        <v>5</v>
      </c>
      <c r="B45" s="15">
        <v>2800</v>
      </c>
      <c r="C45" s="15">
        <v>5728</v>
      </c>
      <c r="D45" s="15">
        <f t="shared" si="4"/>
        <v>8528</v>
      </c>
      <c r="E45" s="15">
        <v>2127</v>
      </c>
      <c r="F45" s="15">
        <v>7.4</v>
      </c>
      <c r="G45" s="14">
        <f t="shared" si="5"/>
        <v>3364.9140000000002</v>
      </c>
      <c r="H45" s="15">
        <v>7063</v>
      </c>
      <c r="I45" s="15">
        <v>24.5</v>
      </c>
      <c r="J45" s="14">
        <f t="shared" si="6"/>
        <v>11173.666000000001</v>
      </c>
      <c r="K45" s="14">
        <f t="shared" si="7"/>
        <v>11892.914000000001</v>
      </c>
      <c r="L45" s="14">
        <f t="shared" si="8"/>
        <v>19701.666000000001</v>
      </c>
    </row>
    <row r="46" spans="1:12" ht="15.6" x14ac:dyDescent="0.3">
      <c r="A46" s="12" t="s">
        <v>6</v>
      </c>
      <c r="B46" s="15">
        <v>2800</v>
      </c>
      <c r="C46" s="15">
        <v>5114</v>
      </c>
      <c r="D46" s="15">
        <f t="shared" si="4"/>
        <v>7914</v>
      </c>
      <c r="E46" s="15">
        <v>2127</v>
      </c>
      <c r="F46" s="15">
        <v>7.4</v>
      </c>
      <c r="G46" s="14">
        <f t="shared" si="5"/>
        <v>3364.9140000000002</v>
      </c>
      <c r="H46" s="15">
        <v>7063</v>
      </c>
      <c r="I46" s="15">
        <v>24.5</v>
      </c>
      <c r="J46" s="14">
        <f t="shared" si="6"/>
        <v>11173.666000000001</v>
      </c>
      <c r="K46" s="14">
        <f t="shared" si="7"/>
        <v>11278.914000000001</v>
      </c>
      <c r="L46" s="14">
        <f t="shared" si="8"/>
        <v>19087.666000000001</v>
      </c>
    </row>
    <row r="47" spans="1:12" ht="15.6" x14ac:dyDescent="0.3">
      <c r="A47" s="12" t="s">
        <v>7</v>
      </c>
      <c r="B47" s="15">
        <v>2800</v>
      </c>
      <c r="C47" s="15">
        <v>4824</v>
      </c>
      <c r="D47" s="15">
        <f t="shared" si="4"/>
        <v>7624</v>
      </c>
      <c r="E47" s="15">
        <v>2127</v>
      </c>
      <c r="F47" s="15">
        <v>7.4</v>
      </c>
      <c r="G47" s="14">
        <f t="shared" si="5"/>
        <v>3364.9140000000002</v>
      </c>
      <c r="H47" s="15">
        <v>7063</v>
      </c>
      <c r="I47" s="15">
        <v>24.5</v>
      </c>
      <c r="J47" s="14">
        <f t="shared" si="6"/>
        <v>11173.666000000001</v>
      </c>
      <c r="K47" s="14">
        <f t="shared" si="7"/>
        <v>10988.914000000001</v>
      </c>
      <c r="L47" s="14">
        <f t="shared" si="8"/>
        <v>18797.666000000001</v>
      </c>
    </row>
    <row r="48" spans="1:12" ht="15.6" x14ac:dyDescent="0.3">
      <c r="A48" s="12" t="s">
        <v>8</v>
      </c>
      <c r="B48" s="15">
        <v>2800</v>
      </c>
      <c r="C48" s="15">
        <v>4658</v>
      </c>
      <c r="D48" s="15">
        <f t="shared" si="4"/>
        <v>7458</v>
      </c>
      <c r="E48" s="15">
        <v>2127</v>
      </c>
      <c r="F48" s="15">
        <v>7.4</v>
      </c>
      <c r="G48" s="14">
        <f t="shared" si="5"/>
        <v>3364.9140000000002</v>
      </c>
      <c r="H48" s="15">
        <v>7063</v>
      </c>
      <c r="I48" s="15">
        <v>24.5</v>
      </c>
      <c r="J48" s="14">
        <f t="shared" si="6"/>
        <v>11173.666000000001</v>
      </c>
      <c r="K48" s="14">
        <f t="shared" si="7"/>
        <v>10822.914000000001</v>
      </c>
      <c r="L48" s="14">
        <f t="shared" si="8"/>
        <v>18631.666000000001</v>
      </c>
    </row>
    <row r="49" spans="1:12" ht="15.6" x14ac:dyDescent="0.3">
      <c r="A49" s="12" t="s">
        <v>9</v>
      </c>
      <c r="B49" s="15">
        <v>2800</v>
      </c>
      <c r="C49" s="15">
        <v>5070</v>
      </c>
      <c r="D49" s="15">
        <f t="shared" si="4"/>
        <v>7870</v>
      </c>
      <c r="E49" s="15">
        <v>2127</v>
      </c>
      <c r="F49" s="15">
        <v>7.4</v>
      </c>
      <c r="G49" s="14">
        <f t="shared" si="5"/>
        <v>3364.9140000000002</v>
      </c>
      <c r="H49" s="15">
        <v>7063</v>
      </c>
      <c r="I49" s="15">
        <v>24.5</v>
      </c>
      <c r="J49" s="14">
        <f t="shared" si="6"/>
        <v>11173.666000000001</v>
      </c>
      <c r="K49" s="14">
        <f t="shared" si="7"/>
        <v>11234.914000000001</v>
      </c>
      <c r="L49" s="14">
        <f t="shared" si="8"/>
        <v>19043.666000000001</v>
      </c>
    </row>
    <row r="50" spans="1:12" ht="15.6" x14ac:dyDescent="0.3">
      <c r="A50" s="12" t="s">
        <v>10</v>
      </c>
      <c r="B50" s="15">
        <v>2800</v>
      </c>
      <c r="C50" s="15">
        <v>5380</v>
      </c>
      <c r="D50" s="15">
        <f t="shared" si="4"/>
        <v>8180</v>
      </c>
      <c r="E50" s="15">
        <v>2127</v>
      </c>
      <c r="F50" s="15">
        <v>7.4</v>
      </c>
      <c r="G50" s="14">
        <f t="shared" si="5"/>
        <v>3364.9140000000002</v>
      </c>
      <c r="H50" s="15">
        <v>7063</v>
      </c>
      <c r="I50" s="15">
        <v>24.5</v>
      </c>
      <c r="J50" s="14">
        <f t="shared" si="6"/>
        <v>11173.666000000001</v>
      </c>
      <c r="K50" s="14">
        <f t="shared" si="7"/>
        <v>11544.914000000001</v>
      </c>
      <c r="L50" s="14">
        <f t="shared" si="8"/>
        <v>19353.666000000001</v>
      </c>
    </row>
    <row r="51" spans="1:12" ht="15.6" x14ac:dyDescent="0.3">
      <c r="A51" s="12" t="s">
        <v>11</v>
      </c>
      <c r="B51" s="15">
        <v>2800</v>
      </c>
      <c r="C51" s="15">
        <v>4840</v>
      </c>
      <c r="D51" s="15">
        <f t="shared" si="4"/>
        <v>7640</v>
      </c>
      <c r="E51" s="15">
        <v>2127</v>
      </c>
      <c r="F51" s="15">
        <v>7.4</v>
      </c>
      <c r="G51" s="14">
        <f t="shared" si="5"/>
        <v>3364.9140000000002</v>
      </c>
      <c r="H51" s="15">
        <v>7063</v>
      </c>
      <c r="I51" s="15">
        <v>24.5</v>
      </c>
      <c r="J51" s="14">
        <f t="shared" si="6"/>
        <v>11173.666000000001</v>
      </c>
      <c r="K51" s="14">
        <f t="shared" si="7"/>
        <v>11004.914000000001</v>
      </c>
      <c r="L51" s="14">
        <f t="shared" si="8"/>
        <v>18813.666000000001</v>
      </c>
    </row>
    <row r="52" spans="1:12" ht="15.6" x14ac:dyDescent="0.3">
      <c r="A52" s="12" t="s">
        <v>12</v>
      </c>
      <c r="B52" s="15">
        <v>2800</v>
      </c>
      <c r="C52" s="15">
        <v>4306</v>
      </c>
      <c r="D52" s="15">
        <f t="shared" si="4"/>
        <v>7106</v>
      </c>
      <c r="E52" s="15">
        <v>2127</v>
      </c>
      <c r="F52" s="15">
        <v>7.4</v>
      </c>
      <c r="G52" s="14">
        <f t="shared" si="5"/>
        <v>3364.9140000000002</v>
      </c>
      <c r="H52" s="15">
        <v>7063</v>
      </c>
      <c r="I52" s="15">
        <v>24.5</v>
      </c>
      <c r="J52" s="14">
        <f t="shared" si="6"/>
        <v>11173.666000000001</v>
      </c>
      <c r="K52" s="14">
        <f t="shared" si="7"/>
        <v>10470.914000000001</v>
      </c>
      <c r="L52" s="14">
        <f t="shared" si="8"/>
        <v>18279.666000000001</v>
      </c>
    </row>
    <row r="53" spans="1:12" ht="15.6" x14ac:dyDescent="0.3">
      <c r="A53" s="12" t="s">
        <v>13</v>
      </c>
      <c r="B53" s="15">
        <v>2800</v>
      </c>
      <c r="C53" s="15">
        <v>4213</v>
      </c>
      <c r="D53" s="15">
        <f t="shared" si="4"/>
        <v>7013</v>
      </c>
      <c r="E53" s="15">
        <v>2127</v>
      </c>
      <c r="F53" s="15">
        <v>7.4</v>
      </c>
      <c r="G53" s="14">
        <f t="shared" si="5"/>
        <v>3364.9140000000002</v>
      </c>
      <c r="H53" s="15">
        <v>7063</v>
      </c>
      <c r="I53" s="15">
        <v>24.5</v>
      </c>
      <c r="J53" s="14">
        <f t="shared" si="6"/>
        <v>11173.666000000001</v>
      </c>
      <c r="K53" s="14">
        <f t="shared" si="7"/>
        <v>10377.914000000001</v>
      </c>
      <c r="L53" s="14">
        <f t="shared" si="8"/>
        <v>18186.666000000001</v>
      </c>
    </row>
    <row r="54" spans="1:12" ht="15.6" x14ac:dyDescent="0.3">
      <c r="A54" s="12" t="s">
        <v>14</v>
      </c>
      <c r="B54" s="15">
        <v>2800</v>
      </c>
      <c r="C54" s="15">
        <v>4415</v>
      </c>
      <c r="D54" s="15">
        <f t="shared" si="4"/>
        <v>7215</v>
      </c>
      <c r="E54" s="15">
        <v>2127</v>
      </c>
      <c r="F54" s="15">
        <v>7.4</v>
      </c>
      <c r="G54" s="14">
        <f t="shared" si="5"/>
        <v>3364.9140000000002</v>
      </c>
      <c r="H54" s="15">
        <v>7063</v>
      </c>
      <c r="I54" s="15">
        <v>24.5</v>
      </c>
      <c r="J54" s="14">
        <f t="shared" si="6"/>
        <v>11173.666000000001</v>
      </c>
      <c r="K54" s="14">
        <f t="shared" si="7"/>
        <v>10579.914000000001</v>
      </c>
      <c r="L54" s="14">
        <f t="shared" si="8"/>
        <v>18388.666000000001</v>
      </c>
    </row>
    <row r="55" spans="1:12" ht="15.6" x14ac:dyDescent="0.3">
      <c r="A55" s="12" t="s">
        <v>15</v>
      </c>
      <c r="B55" s="15">
        <v>2800</v>
      </c>
      <c r="C55" s="15">
        <v>4343</v>
      </c>
      <c r="D55" s="15">
        <f t="shared" si="4"/>
        <v>7143</v>
      </c>
      <c r="E55" s="15">
        <v>2127</v>
      </c>
      <c r="F55" s="15">
        <v>7.4</v>
      </c>
      <c r="G55" s="14">
        <f t="shared" si="5"/>
        <v>3364.9140000000002</v>
      </c>
      <c r="H55" s="15">
        <v>7063</v>
      </c>
      <c r="I55" s="15">
        <v>24.5</v>
      </c>
      <c r="J55" s="14">
        <f t="shared" si="6"/>
        <v>11173.666000000001</v>
      </c>
      <c r="K55" s="14">
        <f t="shared" si="7"/>
        <v>10507.914000000001</v>
      </c>
      <c r="L55" s="14">
        <f t="shared" si="8"/>
        <v>18316.666000000001</v>
      </c>
    </row>
    <row r="56" spans="1:12" ht="15.6" x14ac:dyDescent="0.3">
      <c r="A56" s="12" t="s">
        <v>16</v>
      </c>
      <c r="B56" s="15">
        <v>2800</v>
      </c>
      <c r="C56" s="15">
        <v>4112</v>
      </c>
      <c r="D56" s="15">
        <f t="shared" si="4"/>
        <v>6912</v>
      </c>
      <c r="E56" s="15">
        <v>2127</v>
      </c>
      <c r="F56" s="15">
        <v>7.4</v>
      </c>
      <c r="G56" s="14">
        <f t="shared" si="5"/>
        <v>3364.9140000000002</v>
      </c>
      <c r="H56" s="15">
        <v>7063</v>
      </c>
      <c r="I56" s="15">
        <v>24.5</v>
      </c>
      <c r="J56" s="14">
        <f t="shared" si="6"/>
        <v>11173.666000000001</v>
      </c>
      <c r="K56" s="14">
        <f t="shared" si="7"/>
        <v>10276.914000000001</v>
      </c>
      <c r="L56" s="14">
        <f t="shared" si="8"/>
        <v>18085.666000000001</v>
      </c>
    </row>
    <row r="57" spans="1:12" ht="15.6" x14ac:dyDescent="0.3">
      <c r="A57" s="12" t="s">
        <v>17</v>
      </c>
      <c r="B57" s="15">
        <v>2800</v>
      </c>
      <c r="C57" s="15">
        <v>5044</v>
      </c>
      <c r="D57" s="15">
        <f t="shared" si="4"/>
        <v>7844</v>
      </c>
      <c r="E57" s="15">
        <v>2127</v>
      </c>
      <c r="F57" s="15">
        <v>7.4</v>
      </c>
      <c r="G57" s="14">
        <f t="shared" si="5"/>
        <v>3364.9140000000002</v>
      </c>
      <c r="H57" s="15">
        <v>7063</v>
      </c>
      <c r="I57" s="15">
        <v>24.5</v>
      </c>
      <c r="J57" s="14">
        <f t="shared" si="6"/>
        <v>11173.666000000001</v>
      </c>
      <c r="K57" s="14">
        <f t="shared" si="7"/>
        <v>11208.914000000001</v>
      </c>
      <c r="L57" s="14">
        <f t="shared" si="8"/>
        <v>19017.666000000001</v>
      </c>
    </row>
    <row r="58" spans="1:12" ht="15.6" x14ac:dyDescent="0.3">
      <c r="A58" s="12" t="s">
        <v>18</v>
      </c>
      <c r="B58" s="15">
        <v>2800</v>
      </c>
      <c r="C58" s="15">
        <v>5433</v>
      </c>
      <c r="D58" s="15">
        <f t="shared" si="4"/>
        <v>8233</v>
      </c>
      <c r="E58" s="15">
        <v>2127</v>
      </c>
      <c r="F58" s="15">
        <v>7.4</v>
      </c>
      <c r="G58" s="14">
        <f t="shared" si="5"/>
        <v>3364.9140000000002</v>
      </c>
      <c r="H58" s="15">
        <v>7063</v>
      </c>
      <c r="I58" s="15">
        <v>24.5</v>
      </c>
      <c r="J58" s="14">
        <f t="shared" si="6"/>
        <v>11173.666000000001</v>
      </c>
      <c r="K58" s="14">
        <f t="shared" si="7"/>
        <v>11597.914000000001</v>
      </c>
      <c r="L58" s="14">
        <f t="shared" si="8"/>
        <v>19406.666000000001</v>
      </c>
    </row>
    <row r="59" spans="1:12" ht="15.6" x14ac:dyDescent="0.3">
      <c r="A59" s="12" t="s">
        <v>19</v>
      </c>
      <c r="B59" s="15">
        <v>2800</v>
      </c>
      <c r="C59" s="15">
        <v>5150</v>
      </c>
      <c r="D59" s="15">
        <f t="shared" si="4"/>
        <v>7950</v>
      </c>
      <c r="E59" s="15">
        <v>2127</v>
      </c>
      <c r="F59" s="15">
        <v>7.4</v>
      </c>
      <c r="G59" s="14">
        <f t="shared" si="5"/>
        <v>3364.9140000000002</v>
      </c>
      <c r="H59" s="15">
        <v>7063</v>
      </c>
      <c r="I59" s="15">
        <v>24.5</v>
      </c>
      <c r="J59" s="14">
        <f t="shared" si="6"/>
        <v>11173.666000000001</v>
      </c>
      <c r="K59" s="14">
        <f t="shared" si="7"/>
        <v>11314.914000000001</v>
      </c>
      <c r="L59" s="14">
        <f t="shared" si="8"/>
        <v>19123.666000000001</v>
      </c>
    </row>
    <row r="60" spans="1:12" ht="15.6" x14ac:dyDescent="0.3">
      <c r="A60" s="12" t="s">
        <v>20</v>
      </c>
      <c r="B60" s="15">
        <v>2800</v>
      </c>
      <c r="C60" s="15">
        <v>2873</v>
      </c>
      <c r="D60" s="15">
        <f t="shared" si="4"/>
        <v>5673</v>
      </c>
      <c r="E60" s="15">
        <v>2127</v>
      </c>
      <c r="F60" s="15">
        <v>7.4</v>
      </c>
      <c r="G60" s="14">
        <f t="shared" si="5"/>
        <v>3364.9140000000002</v>
      </c>
      <c r="H60" s="15">
        <v>7063</v>
      </c>
      <c r="I60" s="15">
        <v>24.5</v>
      </c>
      <c r="J60" s="14">
        <f t="shared" si="6"/>
        <v>11173.666000000001</v>
      </c>
      <c r="K60" s="14">
        <f t="shared" si="7"/>
        <v>9037.9140000000007</v>
      </c>
      <c r="L60" s="14">
        <f t="shared" si="8"/>
        <v>16846.666000000001</v>
      </c>
    </row>
    <row r="61" spans="1:12" ht="15.6" x14ac:dyDescent="0.3">
      <c r="A61" s="12" t="s">
        <v>21</v>
      </c>
      <c r="B61" s="15">
        <v>2800</v>
      </c>
      <c r="C61" s="15">
        <v>3092</v>
      </c>
      <c r="D61" s="15">
        <f t="shared" si="4"/>
        <v>5892</v>
      </c>
      <c r="E61" s="15">
        <v>2127</v>
      </c>
      <c r="F61" s="15">
        <v>7.4</v>
      </c>
      <c r="G61" s="14">
        <f t="shared" si="5"/>
        <v>3364.9140000000002</v>
      </c>
      <c r="H61" s="15">
        <v>7063</v>
      </c>
      <c r="I61" s="15">
        <v>24.5</v>
      </c>
      <c r="J61" s="14">
        <f t="shared" si="6"/>
        <v>11173.666000000001</v>
      </c>
      <c r="K61" s="14">
        <f t="shared" si="7"/>
        <v>9256.9140000000007</v>
      </c>
      <c r="L61" s="14">
        <f t="shared" si="8"/>
        <v>17065.666000000001</v>
      </c>
    </row>
    <row r="62" spans="1:12" ht="15.6" x14ac:dyDescent="0.3">
      <c r="A62" s="12" t="s">
        <v>22</v>
      </c>
      <c r="B62" s="15">
        <v>2800</v>
      </c>
      <c r="C62" s="15">
        <v>3327</v>
      </c>
      <c r="D62" s="15">
        <f t="shared" si="4"/>
        <v>6127</v>
      </c>
      <c r="E62" s="15">
        <v>2127</v>
      </c>
      <c r="F62" s="15">
        <v>7.4</v>
      </c>
      <c r="G62" s="14">
        <f t="shared" si="5"/>
        <v>3364.9140000000002</v>
      </c>
      <c r="H62" s="15">
        <v>7063</v>
      </c>
      <c r="I62" s="15">
        <v>24.5</v>
      </c>
      <c r="J62" s="14">
        <f t="shared" si="6"/>
        <v>11173.666000000001</v>
      </c>
      <c r="K62" s="14">
        <f t="shared" si="7"/>
        <v>9491.9140000000007</v>
      </c>
      <c r="L62" s="14">
        <f t="shared" si="8"/>
        <v>17300.666000000001</v>
      </c>
    </row>
    <row r="63" spans="1:12" ht="15.6" x14ac:dyDescent="0.3">
      <c r="A63" s="12" t="s">
        <v>23</v>
      </c>
      <c r="B63" s="15">
        <v>2800</v>
      </c>
      <c r="C63" s="15">
        <v>3893</v>
      </c>
      <c r="D63" s="15">
        <f t="shared" si="4"/>
        <v>6693</v>
      </c>
      <c r="E63" s="15">
        <v>2127</v>
      </c>
      <c r="F63" s="15">
        <v>7.4</v>
      </c>
      <c r="G63" s="14">
        <f t="shared" si="5"/>
        <v>3364.9140000000002</v>
      </c>
      <c r="H63" s="15">
        <v>7063</v>
      </c>
      <c r="I63" s="15">
        <v>24.5</v>
      </c>
      <c r="J63" s="14">
        <f t="shared" si="6"/>
        <v>11173.666000000001</v>
      </c>
      <c r="K63" s="14">
        <f t="shared" si="7"/>
        <v>10057.914000000001</v>
      </c>
      <c r="L63" s="14">
        <f t="shared" si="8"/>
        <v>17866.666000000001</v>
      </c>
    </row>
    <row r="64" spans="1:12" ht="15.6" x14ac:dyDescent="0.3">
      <c r="A64" s="12" t="s">
        <v>24</v>
      </c>
      <c r="B64" s="15">
        <v>2800</v>
      </c>
      <c r="C64" s="15">
        <v>3745</v>
      </c>
      <c r="D64" s="15">
        <f t="shared" si="4"/>
        <v>6545</v>
      </c>
      <c r="E64" s="15">
        <v>2127</v>
      </c>
      <c r="F64" s="15">
        <v>7.4</v>
      </c>
      <c r="G64" s="14">
        <f t="shared" si="5"/>
        <v>3364.9140000000002</v>
      </c>
      <c r="H64" s="15">
        <v>7063</v>
      </c>
      <c r="I64" s="15">
        <v>24.5</v>
      </c>
      <c r="J64" s="14">
        <f t="shared" si="6"/>
        <v>11173.666000000001</v>
      </c>
      <c r="K64" s="14">
        <f t="shared" si="7"/>
        <v>9909.9140000000007</v>
      </c>
      <c r="L64" s="14">
        <f t="shared" si="8"/>
        <v>17718.666000000001</v>
      </c>
    </row>
    <row r="65" spans="1:12" ht="15.6" x14ac:dyDescent="0.3">
      <c r="A65" s="12" t="s">
        <v>25</v>
      </c>
      <c r="B65" s="15">
        <v>2800</v>
      </c>
      <c r="C65" s="15">
        <v>4061</v>
      </c>
      <c r="D65" s="15">
        <f t="shared" si="4"/>
        <v>6861</v>
      </c>
      <c r="E65" s="15">
        <v>2127</v>
      </c>
      <c r="F65" s="15">
        <v>7.4</v>
      </c>
      <c r="G65" s="14">
        <f t="shared" si="5"/>
        <v>3364.9140000000002</v>
      </c>
      <c r="H65" s="15">
        <v>7063</v>
      </c>
      <c r="I65" s="15">
        <v>24.5</v>
      </c>
      <c r="J65" s="14">
        <f t="shared" si="6"/>
        <v>11173.666000000001</v>
      </c>
      <c r="K65" s="14">
        <f t="shared" si="7"/>
        <v>10225.914000000001</v>
      </c>
      <c r="L65" s="14">
        <f t="shared" si="8"/>
        <v>18034.666000000001</v>
      </c>
    </row>
    <row r="66" spans="1:12" ht="15.6" x14ac:dyDescent="0.3">
      <c r="A66" s="12" t="s">
        <v>26</v>
      </c>
      <c r="B66" s="15">
        <v>2800</v>
      </c>
      <c r="C66" s="15">
        <v>4187</v>
      </c>
      <c r="D66" s="15">
        <f t="shared" si="4"/>
        <v>6987</v>
      </c>
      <c r="E66" s="15">
        <v>2127</v>
      </c>
      <c r="F66" s="15">
        <v>7.4</v>
      </c>
      <c r="G66" s="14">
        <f t="shared" si="5"/>
        <v>3364.9140000000002</v>
      </c>
      <c r="H66" s="15">
        <v>7063</v>
      </c>
      <c r="I66" s="15">
        <v>24.5</v>
      </c>
      <c r="J66" s="14">
        <f t="shared" si="6"/>
        <v>11173.666000000001</v>
      </c>
      <c r="K66" s="14">
        <f t="shared" si="7"/>
        <v>10351.914000000001</v>
      </c>
      <c r="L66" s="14">
        <f t="shared" si="8"/>
        <v>18160.666000000001</v>
      </c>
    </row>
    <row r="67" spans="1:12" ht="15.6" x14ac:dyDescent="0.3">
      <c r="A67" s="12" t="s">
        <v>27</v>
      </c>
      <c r="B67" s="15">
        <v>2800</v>
      </c>
      <c r="C67" s="15">
        <v>4880</v>
      </c>
      <c r="D67" s="15">
        <f t="shared" si="4"/>
        <v>7680</v>
      </c>
      <c r="E67" s="15">
        <v>2127</v>
      </c>
      <c r="F67" s="15">
        <v>7.4</v>
      </c>
      <c r="G67" s="14">
        <f t="shared" si="5"/>
        <v>3364.9140000000002</v>
      </c>
      <c r="H67" s="15">
        <v>7063</v>
      </c>
      <c r="I67" s="15">
        <v>24.5</v>
      </c>
      <c r="J67" s="14">
        <f t="shared" si="6"/>
        <v>11173.666000000001</v>
      </c>
      <c r="K67" s="14">
        <f t="shared" si="7"/>
        <v>11044.914000000001</v>
      </c>
      <c r="L67" s="14">
        <f t="shared" si="8"/>
        <v>18853.666000000001</v>
      </c>
    </row>
    <row r="68" spans="1:12" ht="15.6" x14ac:dyDescent="0.3">
      <c r="A68" s="12" t="s">
        <v>28</v>
      </c>
      <c r="B68" s="15">
        <v>2800</v>
      </c>
      <c r="C68" s="15">
        <v>4564</v>
      </c>
      <c r="D68" s="15">
        <f t="shared" si="4"/>
        <v>7364</v>
      </c>
      <c r="E68" s="15">
        <v>2127</v>
      </c>
      <c r="F68" s="15">
        <v>7.4</v>
      </c>
      <c r="G68" s="14">
        <f t="shared" si="5"/>
        <v>3364.9140000000002</v>
      </c>
      <c r="H68" s="15">
        <v>7063</v>
      </c>
      <c r="I68" s="15">
        <v>24.5</v>
      </c>
      <c r="J68" s="14">
        <f t="shared" si="6"/>
        <v>11173.666000000001</v>
      </c>
      <c r="K68" s="14">
        <f t="shared" si="7"/>
        <v>10728.914000000001</v>
      </c>
      <c r="L68" s="14">
        <f t="shared" si="8"/>
        <v>18537.666000000001</v>
      </c>
    </row>
    <row r="69" spans="1:12" ht="15.6" x14ac:dyDescent="0.3">
      <c r="A69" s="12" t="s">
        <v>29</v>
      </c>
      <c r="B69" s="15">
        <v>2800</v>
      </c>
      <c r="C69" s="15">
        <v>4724</v>
      </c>
      <c r="D69" s="15">
        <f t="shared" si="4"/>
        <v>7524</v>
      </c>
      <c r="E69" s="15">
        <v>2127</v>
      </c>
      <c r="F69" s="15">
        <v>7.4</v>
      </c>
      <c r="G69" s="14">
        <f t="shared" si="5"/>
        <v>3364.9140000000002</v>
      </c>
      <c r="H69" s="15">
        <v>7063</v>
      </c>
      <c r="I69" s="15">
        <v>24.5</v>
      </c>
      <c r="J69" s="14">
        <f t="shared" si="6"/>
        <v>11173.666000000001</v>
      </c>
      <c r="K69" s="14">
        <f t="shared" si="7"/>
        <v>10888.914000000001</v>
      </c>
      <c r="L69" s="14">
        <f t="shared" si="8"/>
        <v>18697.666000000001</v>
      </c>
    </row>
    <row r="70" spans="1:12" ht="15.6" x14ac:dyDescent="0.3">
      <c r="A70" s="12" t="s">
        <v>30</v>
      </c>
      <c r="B70" s="15">
        <v>2800</v>
      </c>
      <c r="C70" s="15">
        <v>4481</v>
      </c>
      <c r="D70" s="15">
        <f t="shared" si="4"/>
        <v>7281</v>
      </c>
      <c r="E70" s="15">
        <v>2127</v>
      </c>
      <c r="F70" s="15">
        <v>7.4</v>
      </c>
      <c r="G70" s="14">
        <f t="shared" si="5"/>
        <v>3364.9140000000002</v>
      </c>
      <c r="H70" s="15">
        <v>7063</v>
      </c>
      <c r="I70" s="15">
        <v>24.5</v>
      </c>
      <c r="J70" s="14">
        <f t="shared" si="6"/>
        <v>11173.666000000001</v>
      </c>
      <c r="K70" s="14">
        <f t="shared" si="7"/>
        <v>10645.914000000001</v>
      </c>
      <c r="L70" s="14">
        <f t="shared" si="8"/>
        <v>18454.666000000001</v>
      </c>
    </row>
    <row r="75" spans="1:12" x14ac:dyDescent="0.3">
      <c r="A75" s="5" t="s">
        <v>34</v>
      </c>
      <c r="B75" s="5"/>
      <c r="C75" s="5"/>
      <c r="D75" s="5"/>
      <c r="E75" s="5"/>
      <c r="F75" s="5"/>
      <c r="G75" s="5"/>
      <c r="H75" s="5"/>
      <c r="I75" s="5"/>
      <c r="J75" s="5"/>
    </row>
    <row r="76" spans="1:12" x14ac:dyDescent="0.3">
      <c r="A76" s="1"/>
      <c r="B76" s="5"/>
      <c r="C76" s="5"/>
      <c r="D76" s="5"/>
      <c r="E76" s="5"/>
      <c r="F76" s="1"/>
      <c r="G76" s="1"/>
      <c r="H76" s="1"/>
      <c r="I76" s="1"/>
      <c r="J76" s="1"/>
    </row>
    <row r="77" spans="1:12" ht="100.8" x14ac:dyDescent="0.3">
      <c r="A77" s="10" t="s">
        <v>61</v>
      </c>
      <c r="B77" s="11" t="s">
        <v>62</v>
      </c>
      <c r="C77" s="11" t="s">
        <v>63</v>
      </c>
      <c r="D77" s="11" t="s">
        <v>45</v>
      </c>
      <c r="E77" s="11" t="s">
        <v>64</v>
      </c>
      <c r="F77" s="11" t="s">
        <v>65</v>
      </c>
      <c r="G77" s="11" t="s">
        <v>45</v>
      </c>
    </row>
    <row r="78" spans="1:12" ht="15.6" x14ac:dyDescent="0.3">
      <c r="A78" s="12" t="s">
        <v>0</v>
      </c>
      <c r="B78" s="14">
        <v>17545.531999999999</v>
      </c>
      <c r="C78" s="14">
        <v>6164.9140000000007</v>
      </c>
      <c r="D78" s="14">
        <f>SUM(B78-C78)</f>
        <v>11380.617999999999</v>
      </c>
      <c r="E78" s="14">
        <v>26687.004000000001</v>
      </c>
      <c r="F78" s="14">
        <v>13973.666000000001</v>
      </c>
      <c r="G78" s="14">
        <f>SUM(E78-F78)</f>
        <v>12713.338</v>
      </c>
    </row>
    <row r="79" spans="1:12" ht="15.6" x14ac:dyDescent="0.3">
      <c r="A79" s="12" t="s">
        <v>1</v>
      </c>
      <c r="B79" s="14">
        <v>17549.531999999999</v>
      </c>
      <c r="C79" s="14">
        <v>9486.9140000000007</v>
      </c>
      <c r="D79" s="14">
        <f t="shared" ref="D79:D108" si="9">SUM(B79-C79)</f>
        <v>8062.6179999999986</v>
      </c>
      <c r="E79" s="14">
        <v>26691.004000000001</v>
      </c>
      <c r="F79" s="14">
        <v>17295.666000000001</v>
      </c>
      <c r="G79" s="14">
        <f t="shared" ref="G79:G108" si="10">SUM(E79-F79)</f>
        <v>9395.3379999999997</v>
      </c>
    </row>
    <row r="80" spans="1:12" ht="31.2" x14ac:dyDescent="0.3">
      <c r="A80" s="12" t="s">
        <v>2</v>
      </c>
      <c r="B80" s="14">
        <v>15343.532000000001</v>
      </c>
      <c r="C80" s="14">
        <v>10167.914000000001</v>
      </c>
      <c r="D80" s="14">
        <f t="shared" si="9"/>
        <v>5175.6180000000004</v>
      </c>
      <c r="E80" s="14">
        <v>24485.004000000001</v>
      </c>
      <c r="F80" s="14">
        <v>17976.666000000001</v>
      </c>
      <c r="G80" s="14">
        <f t="shared" si="10"/>
        <v>6508.3379999999997</v>
      </c>
    </row>
    <row r="81" spans="1:7" ht="15.6" x14ac:dyDescent="0.3">
      <c r="A81" s="12" t="s">
        <v>3</v>
      </c>
      <c r="B81" s="14">
        <v>12138.816000000001</v>
      </c>
      <c r="C81" s="14">
        <v>11524.914000000001</v>
      </c>
      <c r="D81" s="14">
        <f t="shared" si="9"/>
        <v>613.90200000000004</v>
      </c>
      <c r="E81" s="14">
        <v>21280.288</v>
      </c>
      <c r="F81" s="14">
        <v>19333.666000000001</v>
      </c>
      <c r="G81" s="14">
        <f t="shared" si="10"/>
        <v>1946.6219999999994</v>
      </c>
    </row>
    <row r="82" spans="1:7" ht="15.6" x14ac:dyDescent="0.3">
      <c r="A82" s="12" t="s">
        <v>4</v>
      </c>
      <c r="B82" s="14">
        <v>12726.816000000001</v>
      </c>
      <c r="C82" s="14">
        <v>11301.914000000001</v>
      </c>
      <c r="D82" s="14">
        <f t="shared" si="9"/>
        <v>1424.902</v>
      </c>
      <c r="E82" s="14">
        <v>21868.288</v>
      </c>
      <c r="F82" s="14">
        <v>19110.666000000001</v>
      </c>
      <c r="G82" s="14">
        <f t="shared" si="10"/>
        <v>2757.6219999999994</v>
      </c>
    </row>
    <row r="83" spans="1:7" ht="15.6" x14ac:dyDescent="0.3">
      <c r="A83" s="12" t="s">
        <v>5</v>
      </c>
      <c r="B83" s="14">
        <v>12670.816000000001</v>
      </c>
      <c r="C83" s="14">
        <v>11892.914000000001</v>
      </c>
      <c r="D83" s="14">
        <f t="shared" si="9"/>
        <v>777.90200000000004</v>
      </c>
      <c r="E83" s="14">
        <v>21812.288</v>
      </c>
      <c r="F83" s="14">
        <v>19701.666000000001</v>
      </c>
      <c r="G83" s="14">
        <f t="shared" si="10"/>
        <v>2110.6219999999994</v>
      </c>
    </row>
    <row r="84" spans="1:7" ht="15.6" x14ac:dyDescent="0.3">
      <c r="A84" s="12" t="s">
        <v>6</v>
      </c>
      <c r="B84" s="14">
        <v>13600.532000000001</v>
      </c>
      <c r="C84" s="14">
        <v>11278.914000000001</v>
      </c>
      <c r="D84" s="14">
        <f t="shared" si="9"/>
        <v>2321.6180000000004</v>
      </c>
      <c r="E84" s="14">
        <v>22742.004000000001</v>
      </c>
      <c r="F84" s="14">
        <v>19087.666000000001</v>
      </c>
      <c r="G84" s="14">
        <f t="shared" si="10"/>
        <v>3654.3379999999997</v>
      </c>
    </row>
    <row r="85" spans="1:7" ht="15.6" x14ac:dyDescent="0.3">
      <c r="A85" s="12" t="s">
        <v>7</v>
      </c>
      <c r="B85" s="14">
        <v>13907.532000000001</v>
      </c>
      <c r="C85" s="14">
        <v>10988.914000000001</v>
      </c>
      <c r="D85" s="14">
        <f t="shared" si="9"/>
        <v>2918.6180000000004</v>
      </c>
      <c r="E85" s="14">
        <v>23049.004000000001</v>
      </c>
      <c r="F85" s="14">
        <v>18797.666000000001</v>
      </c>
      <c r="G85" s="14">
        <f t="shared" si="10"/>
        <v>4251.3379999999997</v>
      </c>
    </row>
    <row r="86" spans="1:7" ht="15.6" x14ac:dyDescent="0.3">
      <c r="A86" s="12" t="s">
        <v>8</v>
      </c>
      <c r="B86" s="14">
        <v>14062.532000000001</v>
      </c>
      <c r="C86" s="14">
        <v>10822.914000000001</v>
      </c>
      <c r="D86" s="14">
        <f t="shared" si="9"/>
        <v>3239.6180000000004</v>
      </c>
      <c r="E86" s="14">
        <v>23204.004000000001</v>
      </c>
      <c r="F86" s="14">
        <v>18631.666000000001</v>
      </c>
      <c r="G86" s="14">
        <f t="shared" si="10"/>
        <v>4572.3379999999997</v>
      </c>
    </row>
    <row r="87" spans="1:7" ht="15.6" x14ac:dyDescent="0.3">
      <c r="A87" s="12" t="s">
        <v>9</v>
      </c>
      <c r="B87" s="14">
        <v>13609.228000000001</v>
      </c>
      <c r="C87" s="14">
        <v>11234.914000000001</v>
      </c>
      <c r="D87" s="14">
        <f t="shared" si="9"/>
        <v>2374.3140000000003</v>
      </c>
      <c r="E87" s="14">
        <v>22750.7</v>
      </c>
      <c r="F87" s="14">
        <v>19043.666000000001</v>
      </c>
      <c r="G87" s="14">
        <f t="shared" si="10"/>
        <v>3707.0339999999997</v>
      </c>
    </row>
    <row r="88" spans="1:7" ht="15.6" x14ac:dyDescent="0.3">
      <c r="A88" s="12" t="s">
        <v>10</v>
      </c>
      <c r="B88" s="14">
        <v>14201.228000000001</v>
      </c>
      <c r="C88" s="14">
        <v>11544.914000000001</v>
      </c>
      <c r="D88" s="14">
        <f t="shared" si="9"/>
        <v>2656.3140000000003</v>
      </c>
      <c r="E88" s="14">
        <v>23342.7</v>
      </c>
      <c r="F88" s="14">
        <v>19353.666000000001</v>
      </c>
      <c r="G88" s="14">
        <f t="shared" si="10"/>
        <v>3989.0339999999997</v>
      </c>
    </row>
    <row r="89" spans="1:7" ht="15.6" x14ac:dyDescent="0.3">
      <c r="A89" s="12" t="s">
        <v>11</v>
      </c>
      <c r="B89" s="14">
        <v>14171.228000000001</v>
      </c>
      <c r="C89" s="14">
        <v>11004.914000000001</v>
      </c>
      <c r="D89" s="14">
        <f t="shared" si="9"/>
        <v>3166.3140000000003</v>
      </c>
      <c r="E89" s="14">
        <v>23312.7</v>
      </c>
      <c r="F89" s="14">
        <v>18813.666000000001</v>
      </c>
      <c r="G89" s="14">
        <f t="shared" si="10"/>
        <v>4499.0339999999997</v>
      </c>
    </row>
    <row r="90" spans="1:7" ht="15.6" x14ac:dyDescent="0.3">
      <c r="A90" s="12" t="s">
        <v>12</v>
      </c>
      <c r="B90" s="14">
        <v>14588.436000000002</v>
      </c>
      <c r="C90" s="14">
        <v>10470.914000000001</v>
      </c>
      <c r="D90" s="14">
        <f t="shared" si="9"/>
        <v>4117.5220000000008</v>
      </c>
      <c r="E90" s="14">
        <v>23729.907999999999</v>
      </c>
      <c r="F90" s="14">
        <v>18279.666000000001</v>
      </c>
      <c r="G90" s="14">
        <f t="shared" si="10"/>
        <v>5450.2419999999984</v>
      </c>
    </row>
    <row r="91" spans="1:7" ht="15.6" x14ac:dyDescent="0.3">
      <c r="A91" s="12" t="s">
        <v>13</v>
      </c>
      <c r="B91" s="14">
        <v>14924.436000000002</v>
      </c>
      <c r="C91" s="14">
        <v>10377.914000000001</v>
      </c>
      <c r="D91" s="14">
        <f t="shared" si="9"/>
        <v>4546.5220000000008</v>
      </c>
      <c r="E91" s="14">
        <v>24065.907999999999</v>
      </c>
      <c r="F91" s="14">
        <v>18186.666000000001</v>
      </c>
      <c r="G91" s="14">
        <f t="shared" si="10"/>
        <v>5879.2419999999984</v>
      </c>
    </row>
    <row r="92" spans="1:7" ht="15.6" x14ac:dyDescent="0.3">
      <c r="A92" s="12" t="s">
        <v>14</v>
      </c>
      <c r="B92" s="14">
        <v>15034.124000000002</v>
      </c>
      <c r="C92" s="14">
        <v>10579.914000000001</v>
      </c>
      <c r="D92" s="14">
        <f t="shared" si="9"/>
        <v>4454.2100000000009</v>
      </c>
      <c r="E92" s="14">
        <v>24175.596000000001</v>
      </c>
      <c r="F92" s="14">
        <v>18388.666000000001</v>
      </c>
      <c r="G92" s="14">
        <f t="shared" si="10"/>
        <v>5786.93</v>
      </c>
    </row>
    <row r="93" spans="1:7" ht="15.6" x14ac:dyDescent="0.3">
      <c r="A93" s="12" t="s">
        <v>15</v>
      </c>
      <c r="B93" s="14">
        <v>15149.124000000002</v>
      </c>
      <c r="C93" s="14">
        <v>10507.914000000001</v>
      </c>
      <c r="D93" s="14">
        <f t="shared" si="9"/>
        <v>4641.2100000000009</v>
      </c>
      <c r="E93" s="14">
        <v>24290.596000000001</v>
      </c>
      <c r="F93" s="14">
        <v>18316.666000000001</v>
      </c>
      <c r="G93" s="14">
        <f t="shared" si="10"/>
        <v>5973.93</v>
      </c>
    </row>
    <row r="94" spans="1:7" ht="15.6" x14ac:dyDescent="0.3">
      <c r="A94" s="12" t="s">
        <v>16</v>
      </c>
      <c r="B94" s="14">
        <v>15372.124000000002</v>
      </c>
      <c r="C94" s="14">
        <v>10276.914000000001</v>
      </c>
      <c r="D94" s="14">
        <f t="shared" si="9"/>
        <v>5095.2100000000009</v>
      </c>
      <c r="E94" s="14">
        <v>24513.596000000001</v>
      </c>
      <c r="F94" s="14">
        <v>18085.666000000001</v>
      </c>
      <c r="G94" s="14">
        <f t="shared" si="10"/>
        <v>6427.93</v>
      </c>
    </row>
    <row r="95" spans="1:7" ht="15.6" x14ac:dyDescent="0.3">
      <c r="A95" s="12" t="s">
        <v>17</v>
      </c>
      <c r="B95" s="14">
        <v>15053.172</v>
      </c>
      <c r="C95" s="14">
        <v>11208.914000000001</v>
      </c>
      <c r="D95" s="14">
        <f t="shared" si="9"/>
        <v>3844.2579999999998</v>
      </c>
      <c r="E95" s="14">
        <v>24192.792000000001</v>
      </c>
      <c r="F95" s="14">
        <v>19017.666000000001</v>
      </c>
      <c r="G95" s="14">
        <f t="shared" si="10"/>
        <v>5175.1260000000002</v>
      </c>
    </row>
    <row r="96" spans="1:7" ht="15.6" x14ac:dyDescent="0.3">
      <c r="A96" s="12" t="s">
        <v>18</v>
      </c>
      <c r="B96" s="14">
        <v>15438.172</v>
      </c>
      <c r="C96" s="14">
        <v>11597.914000000001</v>
      </c>
      <c r="D96" s="14">
        <f t="shared" si="9"/>
        <v>3840.2579999999998</v>
      </c>
      <c r="E96" s="14">
        <v>24577.792000000001</v>
      </c>
      <c r="F96" s="14">
        <v>19406.666000000001</v>
      </c>
      <c r="G96" s="14">
        <f t="shared" si="10"/>
        <v>5171.1260000000002</v>
      </c>
    </row>
    <row r="97" spans="1:7" ht="15.6" x14ac:dyDescent="0.3">
      <c r="A97" s="12" t="s">
        <v>19</v>
      </c>
      <c r="B97" s="14">
        <v>15582.172</v>
      </c>
      <c r="C97" s="14">
        <v>11314.914000000001</v>
      </c>
      <c r="D97" s="14">
        <f t="shared" si="9"/>
        <v>4267.2579999999998</v>
      </c>
      <c r="E97" s="14">
        <v>24721.792000000001</v>
      </c>
      <c r="F97" s="14">
        <v>19123.666000000001</v>
      </c>
      <c r="G97" s="14">
        <f t="shared" si="10"/>
        <v>5598.1260000000002</v>
      </c>
    </row>
    <row r="98" spans="1:7" ht="15.6" x14ac:dyDescent="0.3">
      <c r="A98" s="12" t="s">
        <v>20</v>
      </c>
      <c r="B98" s="14">
        <v>15854.532000000001</v>
      </c>
      <c r="C98" s="14">
        <v>9037.9140000000007</v>
      </c>
      <c r="D98" s="14">
        <f t="shared" si="9"/>
        <v>6816.6180000000004</v>
      </c>
      <c r="E98" s="14">
        <v>24996.004000000001</v>
      </c>
      <c r="F98" s="14">
        <v>16846.666000000001</v>
      </c>
      <c r="G98" s="14">
        <f t="shared" si="10"/>
        <v>8149.3379999999997</v>
      </c>
    </row>
    <row r="99" spans="1:7" ht="15.6" x14ac:dyDescent="0.3">
      <c r="A99" s="12" t="s">
        <v>21</v>
      </c>
      <c r="B99" s="14">
        <v>15610.532000000001</v>
      </c>
      <c r="C99" s="14">
        <v>9256.9140000000007</v>
      </c>
      <c r="D99" s="14">
        <f t="shared" si="9"/>
        <v>6353.6180000000004</v>
      </c>
      <c r="E99" s="14">
        <v>24752.004000000001</v>
      </c>
      <c r="F99" s="14">
        <v>17065.666000000001</v>
      </c>
      <c r="G99" s="14">
        <f t="shared" si="10"/>
        <v>7686.3379999999997</v>
      </c>
    </row>
    <row r="100" spans="1:7" ht="15.6" x14ac:dyDescent="0.3">
      <c r="A100" s="12" t="s">
        <v>22</v>
      </c>
      <c r="B100" s="14">
        <v>15584.532000000001</v>
      </c>
      <c r="C100" s="14">
        <v>9491.9140000000007</v>
      </c>
      <c r="D100" s="14">
        <f t="shared" si="9"/>
        <v>6092.6180000000004</v>
      </c>
      <c r="E100" s="14">
        <v>24726.004000000001</v>
      </c>
      <c r="F100" s="14">
        <v>17300.666000000001</v>
      </c>
      <c r="G100" s="14">
        <f t="shared" si="10"/>
        <v>7425.3379999999997</v>
      </c>
    </row>
    <row r="101" spans="1:7" ht="15.6" x14ac:dyDescent="0.3">
      <c r="A101" s="12" t="s">
        <v>23</v>
      </c>
      <c r="B101" s="14">
        <v>14972.532000000001</v>
      </c>
      <c r="C101" s="14">
        <v>10057.914000000001</v>
      </c>
      <c r="D101" s="14">
        <f t="shared" si="9"/>
        <v>4914.6180000000004</v>
      </c>
      <c r="E101" s="14">
        <v>24114.004000000001</v>
      </c>
      <c r="F101" s="14">
        <v>17866.666000000001</v>
      </c>
      <c r="G101" s="14">
        <f t="shared" si="10"/>
        <v>6247.3379999999997</v>
      </c>
    </row>
    <row r="102" spans="1:7" ht="15.6" x14ac:dyDescent="0.3">
      <c r="A102" s="12" t="s">
        <v>24</v>
      </c>
      <c r="B102" s="14">
        <v>15021.532000000001</v>
      </c>
      <c r="C102" s="14">
        <v>9909.9140000000007</v>
      </c>
      <c r="D102" s="14">
        <f t="shared" si="9"/>
        <v>5111.6180000000004</v>
      </c>
      <c r="E102" s="14">
        <v>24163.004000000001</v>
      </c>
      <c r="F102" s="14">
        <v>17718.666000000001</v>
      </c>
      <c r="G102" s="14">
        <f t="shared" si="10"/>
        <v>6444.3379999999997</v>
      </c>
    </row>
    <row r="103" spans="1:7" ht="15.6" x14ac:dyDescent="0.3">
      <c r="A103" s="12" t="s">
        <v>25</v>
      </c>
      <c r="B103" s="14">
        <v>15564.532000000001</v>
      </c>
      <c r="C103" s="14">
        <v>10225.914000000001</v>
      </c>
      <c r="D103" s="14">
        <f t="shared" si="9"/>
        <v>5338.6180000000004</v>
      </c>
      <c r="E103" s="14">
        <v>24706.004000000001</v>
      </c>
      <c r="F103" s="14">
        <v>18034.666000000001</v>
      </c>
      <c r="G103" s="14">
        <f t="shared" si="10"/>
        <v>6671.3379999999997</v>
      </c>
    </row>
    <row r="104" spans="1:7" ht="15.6" x14ac:dyDescent="0.3">
      <c r="A104" s="12" t="s">
        <v>26</v>
      </c>
      <c r="B104" s="14">
        <v>15296.532000000001</v>
      </c>
      <c r="C104" s="14">
        <v>10351.914000000001</v>
      </c>
      <c r="D104" s="14">
        <f t="shared" si="9"/>
        <v>4944.6180000000004</v>
      </c>
      <c r="E104" s="14">
        <v>24438.004000000001</v>
      </c>
      <c r="F104" s="14">
        <v>18160.666000000001</v>
      </c>
      <c r="G104" s="14">
        <f t="shared" si="10"/>
        <v>6277.3379999999997</v>
      </c>
    </row>
    <row r="105" spans="1:7" ht="15.6" x14ac:dyDescent="0.3">
      <c r="A105" s="12" t="s">
        <v>27</v>
      </c>
      <c r="B105" s="14">
        <v>15984.532000000001</v>
      </c>
      <c r="C105" s="14">
        <v>11044.914000000001</v>
      </c>
      <c r="D105" s="14">
        <f t="shared" si="9"/>
        <v>4939.6180000000004</v>
      </c>
      <c r="E105" s="14">
        <v>25126.004000000001</v>
      </c>
      <c r="F105" s="14">
        <v>18853.666000000001</v>
      </c>
      <c r="G105" s="14">
        <f t="shared" si="10"/>
        <v>6272.3379999999997</v>
      </c>
    </row>
    <row r="106" spans="1:7" ht="15.6" x14ac:dyDescent="0.3">
      <c r="A106" s="12" t="s">
        <v>28</v>
      </c>
      <c r="B106" s="14">
        <v>15435.532000000001</v>
      </c>
      <c r="C106" s="14">
        <v>10728.914000000001</v>
      </c>
      <c r="D106" s="14">
        <f t="shared" si="9"/>
        <v>4706.6180000000004</v>
      </c>
      <c r="E106" s="14">
        <v>24577.004000000001</v>
      </c>
      <c r="F106" s="14">
        <v>18537.666000000001</v>
      </c>
      <c r="G106" s="14">
        <f t="shared" si="10"/>
        <v>6039.3379999999997</v>
      </c>
    </row>
    <row r="107" spans="1:7" ht="15.6" x14ac:dyDescent="0.3">
      <c r="A107" s="12" t="s">
        <v>29</v>
      </c>
      <c r="B107" s="14">
        <v>14714.532000000001</v>
      </c>
      <c r="C107" s="14">
        <v>10888.914000000001</v>
      </c>
      <c r="D107" s="14">
        <f t="shared" si="9"/>
        <v>3825.6180000000004</v>
      </c>
      <c r="E107" s="14">
        <v>23856.004000000001</v>
      </c>
      <c r="F107" s="14">
        <v>18697.666000000001</v>
      </c>
      <c r="G107" s="14">
        <f t="shared" si="10"/>
        <v>5158.3379999999997</v>
      </c>
    </row>
    <row r="108" spans="1:7" ht="15.6" x14ac:dyDescent="0.3">
      <c r="A108" s="12" t="s">
        <v>30</v>
      </c>
      <c r="B108" s="14">
        <v>14427.532000000001</v>
      </c>
      <c r="C108" s="14">
        <v>10645.914000000001</v>
      </c>
      <c r="D108" s="14">
        <f t="shared" si="9"/>
        <v>3781.6180000000004</v>
      </c>
      <c r="E108" s="14">
        <v>23569.004000000001</v>
      </c>
      <c r="F108" s="14">
        <v>18454.666000000001</v>
      </c>
      <c r="G108" s="14">
        <f t="shared" si="10"/>
        <v>5114.3379999999997</v>
      </c>
    </row>
  </sheetData>
  <mergeCells count="5">
    <mergeCell ref="A37:K37"/>
    <mergeCell ref="A75:J75"/>
    <mergeCell ref="B76:C76"/>
    <mergeCell ref="D76:E76"/>
    <mergeCell ref="A1:K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4"/>
  <sheetViews>
    <sheetView topLeftCell="A65" workbookViewId="0">
      <selection activeCell="B73" sqref="B73"/>
    </sheetView>
  </sheetViews>
  <sheetFormatPr defaultRowHeight="14.4" x14ac:dyDescent="0.3"/>
  <cols>
    <col min="1" max="1" width="16.88671875" customWidth="1"/>
    <col min="2" max="2" width="13.6640625" customWidth="1"/>
    <col min="3" max="4" width="10.109375" bestFit="1" customWidth="1"/>
    <col min="5" max="5" width="10.21875" bestFit="1" customWidth="1"/>
    <col min="7" max="7" width="11.109375" bestFit="1" customWidth="1"/>
    <col min="9" max="9" width="11.109375" bestFit="1" customWidth="1"/>
  </cols>
  <sheetData>
    <row r="1" spans="1:11" ht="15.6" x14ac:dyDescent="0.3">
      <c r="A1" s="17" t="s">
        <v>33</v>
      </c>
      <c r="B1" s="17"/>
      <c r="C1" s="17"/>
      <c r="D1" s="17"/>
      <c r="E1" s="17"/>
      <c r="F1" s="17"/>
      <c r="G1" s="17"/>
      <c r="H1" s="17"/>
      <c r="I1" s="17"/>
      <c r="J1" s="9"/>
      <c r="K1" s="9"/>
    </row>
    <row r="2" spans="1:11" x14ac:dyDescent="0.3">
      <c r="A2" s="18"/>
      <c r="B2" s="15"/>
      <c r="C2" s="15"/>
      <c r="D2" s="15"/>
      <c r="E2" s="19"/>
      <c r="F2" s="20" t="s">
        <v>68</v>
      </c>
      <c r="G2" s="20"/>
      <c r="H2" s="20" t="s">
        <v>69</v>
      </c>
      <c r="I2" s="20"/>
      <c r="J2" s="16"/>
    </row>
    <row r="3" spans="1:11" ht="43.2" x14ac:dyDescent="0.3">
      <c r="A3" s="10" t="s">
        <v>61</v>
      </c>
      <c r="B3" s="11" t="s">
        <v>47</v>
      </c>
      <c r="C3" s="21" t="s">
        <v>70</v>
      </c>
      <c r="D3" s="11" t="s">
        <v>71</v>
      </c>
      <c r="E3" s="11" t="s">
        <v>72</v>
      </c>
      <c r="F3" s="11" t="s">
        <v>66</v>
      </c>
      <c r="G3" s="11" t="s">
        <v>36</v>
      </c>
      <c r="H3" s="11" t="s">
        <v>66</v>
      </c>
      <c r="I3" s="11" t="s">
        <v>36</v>
      </c>
    </row>
    <row r="4" spans="1:11" ht="15.6" x14ac:dyDescent="0.3">
      <c r="A4" s="12" t="s">
        <v>0</v>
      </c>
      <c r="B4" s="24">
        <v>3950</v>
      </c>
      <c r="C4" s="15" t="s">
        <v>35</v>
      </c>
      <c r="D4" s="15">
        <f>SUM(B4/40)</f>
        <v>98.75</v>
      </c>
      <c r="E4" s="22">
        <f>SUM(D4/24)</f>
        <v>4.114583333333333</v>
      </c>
      <c r="F4" s="13">
        <v>25.5</v>
      </c>
      <c r="G4" s="23">
        <f>SUM(E4+F4)</f>
        <v>29.614583333333332</v>
      </c>
      <c r="H4" s="13">
        <v>42.6</v>
      </c>
      <c r="I4" s="22">
        <f>SUM(E4+H4)</f>
        <v>46.714583333333337</v>
      </c>
    </row>
    <row r="5" spans="1:11" ht="15.6" x14ac:dyDescent="0.3">
      <c r="A5" s="12" t="s">
        <v>1</v>
      </c>
      <c r="B5" s="24">
        <v>3954</v>
      </c>
      <c r="C5" s="15" t="s">
        <v>35</v>
      </c>
      <c r="D5" s="15">
        <f t="shared" ref="D5:D34" si="0">SUM(B5/40)</f>
        <v>98.85</v>
      </c>
      <c r="E5" s="22">
        <f t="shared" ref="E5:E34" si="1">SUM(D5/24)</f>
        <v>4.1187499999999995</v>
      </c>
      <c r="F5" s="13">
        <v>25.5</v>
      </c>
      <c r="G5" s="23">
        <f t="shared" ref="G5:G34" si="2">SUM(E5+F5)</f>
        <v>29.618749999999999</v>
      </c>
      <c r="H5" s="13">
        <v>42.6</v>
      </c>
      <c r="I5" s="22">
        <f>SUM(E5+H5)</f>
        <v>46.71875</v>
      </c>
    </row>
    <row r="6" spans="1:11" ht="20.399999999999999" customHeight="1" x14ac:dyDescent="0.3">
      <c r="A6" s="12" t="s">
        <v>2</v>
      </c>
      <c r="B6" s="24">
        <v>1748</v>
      </c>
      <c r="C6" s="15" t="s">
        <v>35</v>
      </c>
      <c r="D6" s="15">
        <f t="shared" si="0"/>
        <v>43.7</v>
      </c>
      <c r="E6" s="22">
        <f t="shared" si="1"/>
        <v>1.8208333333333335</v>
      </c>
      <c r="F6" s="13">
        <v>25.5</v>
      </c>
      <c r="G6" s="23">
        <f t="shared" si="2"/>
        <v>27.320833333333333</v>
      </c>
      <c r="H6" s="13">
        <v>42.6</v>
      </c>
      <c r="I6" s="22">
        <f>SUM(E6+H6)</f>
        <v>44.420833333333334</v>
      </c>
    </row>
    <row r="7" spans="1:11" ht="15.6" customHeight="1" x14ac:dyDescent="0.3">
      <c r="A7" s="12" t="s">
        <v>3</v>
      </c>
      <c r="B7" s="25">
        <v>86</v>
      </c>
      <c r="C7" s="15" t="s">
        <v>35</v>
      </c>
      <c r="D7" s="15">
        <f t="shared" si="0"/>
        <v>2.15</v>
      </c>
      <c r="E7" s="22">
        <f t="shared" si="1"/>
        <v>8.9583333333333334E-2</v>
      </c>
      <c r="F7" s="25">
        <v>22.6</v>
      </c>
      <c r="G7" s="23">
        <f t="shared" si="2"/>
        <v>22.689583333333335</v>
      </c>
      <c r="H7" s="12">
        <v>39.700000000000003</v>
      </c>
      <c r="I7" s="22">
        <f>SUM(E7+H7)</f>
        <v>39.789583333333333</v>
      </c>
    </row>
    <row r="8" spans="1:11" ht="15.6" x14ac:dyDescent="0.3">
      <c r="A8" s="12" t="s">
        <v>4</v>
      </c>
      <c r="B8" s="25">
        <v>674</v>
      </c>
      <c r="C8" s="15" t="s">
        <v>35</v>
      </c>
      <c r="D8" s="15">
        <f t="shared" si="0"/>
        <v>16.850000000000001</v>
      </c>
      <c r="E8" s="22">
        <f t="shared" si="1"/>
        <v>0.70208333333333339</v>
      </c>
      <c r="F8" s="25">
        <v>22.6</v>
      </c>
      <c r="G8" s="23">
        <f t="shared" si="2"/>
        <v>23.302083333333336</v>
      </c>
      <c r="H8" s="12">
        <v>39.700000000000003</v>
      </c>
      <c r="I8" s="22">
        <f>SUM(E8+H8)</f>
        <v>40.402083333333337</v>
      </c>
    </row>
    <row r="9" spans="1:11" ht="15.6" x14ac:dyDescent="0.3">
      <c r="A9" s="12" t="s">
        <v>5</v>
      </c>
      <c r="B9" s="25">
        <v>618</v>
      </c>
      <c r="C9" s="15" t="s">
        <v>35</v>
      </c>
      <c r="D9" s="15">
        <f t="shared" si="0"/>
        <v>15.45</v>
      </c>
      <c r="E9" s="22">
        <f t="shared" si="1"/>
        <v>0.64374999999999993</v>
      </c>
      <c r="F9" s="25">
        <v>22.6</v>
      </c>
      <c r="G9" s="23">
        <f t="shared" si="2"/>
        <v>23.243750000000002</v>
      </c>
      <c r="H9" s="12">
        <v>39.700000000000003</v>
      </c>
      <c r="I9" s="22">
        <f>SUM(E9+H9)</f>
        <v>40.34375</v>
      </c>
    </row>
    <row r="10" spans="1:11" ht="15.6" x14ac:dyDescent="0.3">
      <c r="A10" s="12" t="s">
        <v>6</v>
      </c>
      <c r="B10" s="25">
        <v>5</v>
      </c>
      <c r="C10" s="15" t="s">
        <v>35</v>
      </c>
      <c r="D10" s="15">
        <f t="shared" si="0"/>
        <v>0.125</v>
      </c>
      <c r="E10" s="22">
        <f t="shared" si="1"/>
        <v>5.208333333333333E-3</v>
      </c>
      <c r="F10" s="24">
        <v>25.5</v>
      </c>
      <c r="G10" s="23">
        <f t="shared" si="2"/>
        <v>25.505208333333332</v>
      </c>
      <c r="H10" s="13">
        <v>42.6</v>
      </c>
      <c r="I10" s="22">
        <f>SUM(E10+H10)</f>
        <v>42.605208333333337</v>
      </c>
    </row>
    <row r="11" spans="1:11" ht="15.6" x14ac:dyDescent="0.3">
      <c r="A11" s="12" t="s">
        <v>7</v>
      </c>
      <c r="B11" s="25">
        <v>312</v>
      </c>
      <c r="C11" s="15" t="s">
        <v>35</v>
      </c>
      <c r="D11" s="15">
        <f t="shared" si="0"/>
        <v>7.8</v>
      </c>
      <c r="E11" s="22">
        <f t="shared" si="1"/>
        <v>0.32500000000000001</v>
      </c>
      <c r="F11" s="24">
        <v>25.5</v>
      </c>
      <c r="G11" s="23">
        <f t="shared" si="2"/>
        <v>25.824999999999999</v>
      </c>
      <c r="H11" s="13">
        <v>42.6</v>
      </c>
      <c r="I11" s="22">
        <f>SUM(E11+H11)</f>
        <v>42.925000000000004</v>
      </c>
    </row>
    <row r="12" spans="1:11" ht="15.6" x14ac:dyDescent="0.3">
      <c r="A12" s="12" t="s">
        <v>8</v>
      </c>
      <c r="B12" s="25">
        <v>467</v>
      </c>
      <c r="C12" s="15" t="s">
        <v>35</v>
      </c>
      <c r="D12" s="15">
        <f t="shared" si="0"/>
        <v>11.675000000000001</v>
      </c>
      <c r="E12" s="22">
        <f t="shared" si="1"/>
        <v>0.48645833333333338</v>
      </c>
      <c r="F12" s="24">
        <v>25.5</v>
      </c>
      <c r="G12" s="23">
        <f t="shared" si="2"/>
        <v>25.986458333333335</v>
      </c>
      <c r="H12" s="13">
        <v>42.6</v>
      </c>
      <c r="I12" s="22">
        <f>SUM(E12+H12)</f>
        <v>43.086458333333333</v>
      </c>
    </row>
    <row r="13" spans="1:11" ht="15.6" x14ac:dyDescent="0.3">
      <c r="A13" s="12" t="s">
        <v>9</v>
      </c>
      <c r="B13" s="25">
        <v>110</v>
      </c>
      <c r="C13" s="15" t="s">
        <v>35</v>
      </c>
      <c r="D13" s="15">
        <f t="shared" si="0"/>
        <v>2.75</v>
      </c>
      <c r="E13" s="22">
        <f t="shared" si="1"/>
        <v>0.11458333333333333</v>
      </c>
      <c r="F13" s="25">
        <v>25.3</v>
      </c>
      <c r="G13" s="23">
        <f t="shared" si="2"/>
        <v>25.414583333333333</v>
      </c>
      <c r="H13" s="25">
        <v>42.4</v>
      </c>
      <c r="I13" s="22">
        <f>SUM(E13+H13)</f>
        <v>42.514583333333334</v>
      </c>
    </row>
    <row r="14" spans="1:11" ht="15.6" x14ac:dyDescent="0.3">
      <c r="A14" s="12" t="s">
        <v>10</v>
      </c>
      <c r="B14" s="25">
        <v>702</v>
      </c>
      <c r="C14" s="15" t="s">
        <v>35</v>
      </c>
      <c r="D14" s="15">
        <f t="shared" si="0"/>
        <v>17.55</v>
      </c>
      <c r="E14" s="22">
        <f t="shared" si="1"/>
        <v>0.73125000000000007</v>
      </c>
      <c r="F14" s="25">
        <v>25.3</v>
      </c>
      <c r="G14" s="23">
        <f t="shared" si="2"/>
        <v>26.03125</v>
      </c>
      <c r="H14" s="25">
        <v>42.4</v>
      </c>
      <c r="I14" s="22">
        <f>SUM(E14+H14)</f>
        <v>43.131250000000001</v>
      </c>
    </row>
    <row r="15" spans="1:11" ht="15.6" x14ac:dyDescent="0.3">
      <c r="A15" s="12" t="s">
        <v>11</v>
      </c>
      <c r="B15" s="25">
        <v>672</v>
      </c>
      <c r="C15" s="15" t="s">
        <v>35</v>
      </c>
      <c r="D15" s="15">
        <f t="shared" si="0"/>
        <v>16.8</v>
      </c>
      <c r="E15" s="22">
        <f t="shared" si="1"/>
        <v>0.70000000000000007</v>
      </c>
      <c r="F15" s="25">
        <v>25.3</v>
      </c>
      <c r="G15" s="23">
        <f t="shared" si="2"/>
        <v>26</v>
      </c>
      <c r="H15" s="25">
        <v>42.4</v>
      </c>
      <c r="I15" s="22">
        <f>SUM(E15+H15)</f>
        <v>43.1</v>
      </c>
    </row>
    <row r="16" spans="1:11" ht="15.6" x14ac:dyDescent="0.3">
      <c r="A16" s="12" t="s">
        <v>12</v>
      </c>
      <c r="B16" s="25">
        <v>341</v>
      </c>
      <c r="C16" s="15" t="s">
        <v>35</v>
      </c>
      <c r="D16" s="15">
        <f t="shared" si="0"/>
        <v>8.5250000000000004</v>
      </c>
      <c r="E16" s="22">
        <f t="shared" si="1"/>
        <v>0.35520833333333335</v>
      </c>
      <c r="F16" s="25">
        <v>26.7</v>
      </c>
      <c r="G16" s="23">
        <f t="shared" si="2"/>
        <v>27.055208333333333</v>
      </c>
      <c r="H16" s="25">
        <v>43.9</v>
      </c>
      <c r="I16" s="22">
        <f>SUM(E16+H16)</f>
        <v>44.255208333333329</v>
      </c>
    </row>
    <row r="17" spans="1:9" ht="15.6" x14ac:dyDescent="0.3">
      <c r="A17" s="12" t="s">
        <v>13</v>
      </c>
      <c r="B17" s="25">
        <v>677</v>
      </c>
      <c r="C17" s="15" t="s">
        <v>35</v>
      </c>
      <c r="D17" s="15">
        <f t="shared" si="0"/>
        <v>16.925000000000001</v>
      </c>
      <c r="E17" s="22">
        <f t="shared" si="1"/>
        <v>0.70520833333333333</v>
      </c>
      <c r="F17" s="25">
        <v>26.7</v>
      </c>
      <c r="G17" s="23">
        <f t="shared" si="2"/>
        <v>27.405208333333334</v>
      </c>
      <c r="H17" s="25">
        <v>43.9</v>
      </c>
      <c r="I17" s="22">
        <f>SUM(E17+H17)</f>
        <v>44.60520833333333</v>
      </c>
    </row>
    <row r="18" spans="1:9" ht="15.6" x14ac:dyDescent="0.3">
      <c r="A18" s="12" t="s">
        <v>14</v>
      </c>
      <c r="B18" s="25">
        <v>57</v>
      </c>
      <c r="C18" s="15" t="s">
        <v>35</v>
      </c>
      <c r="D18" s="15">
        <f t="shared" si="0"/>
        <v>1.425</v>
      </c>
      <c r="E18" s="22">
        <f t="shared" si="1"/>
        <v>5.9375000000000004E-2</v>
      </c>
      <c r="F18" s="25">
        <v>28.1</v>
      </c>
      <c r="G18" s="23">
        <f t="shared" si="2"/>
        <v>28.159375000000001</v>
      </c>
      <c r="H18" s="25">
        <v>45.2</v>
      </c>
      <c r="I18" s="22">
        <f>SUM(E18+H18)</f>
        <v>45.259375000000006</v>
      </c>
    </row>
    <row r="19" spans="1:9" ht="15.6" x14ac:dyDescent="0.3">
      <c r="A19" s="12" t="s">
        <v>15</v>
      </c>
      <c r="B19" s="25">
        <v>172</v>
      </c>
      <c r="C19" s="15" t="s">
        <v>35</v>
      </c>
      <c r="D19" s="15">
        <f t="shared" si="0"/>
        <v>4.3</v>
      </c>
      <c r="E19" s="22">
        <f t="shared" si="1"/>
        <v>0.17916666666666667</v>
      </c>
      <c r="F19" s="25">
        <v>28.1</v>
      </c>
      <c r="G19" s="23">
        <f t="shared" si="2"/>
        <v>28.279166666666669</v>
      </c>
      <c r="H19" s="25">
        <v>45.2</v>
      </c>
      <c r="I19" s="22">
        <f>SUM(E19+H19)</f>
        <v>45.37916666666667</v>
      </c>
    </row>
    <row r="20" spans="1:9" ht="15.6" x14ac:dyDescent="0.3">
      <c r="A20" s="12" t="s">
        <v>16</v>
      </c>
      <c r="B20" s="25">
        <v>395</v>
      </c>
      <c r="C20" s="15" t="s">
        <v>35</v>
      </c>
      <c r="D20" s="15">
        <f t="shared" si="0"/>
        <v>9.875</v>
      </c>
      <c r="E20" s="22">
        <f t="shared" si="1"/>
        <v>0.41145833333333331</v>
      </c>
      <c r="F20" s="25">
        <v>28.1</v>
      </c>
      <c r="G20" s="23">
        <f t="shared" si="2"/>
        <v>28.511458333333334</v>
      </c>
      <c r="H20" s="25">
        <v>45.2</v>
      </c>
      <c r="I20" s="22">
        <f>SUM(E20+H20)</f>
        <v>45.611458333333339</v>
      </c>
    </row>
    <row r="21" spans="1:9" ht="15.6" x14ac:dyDescent="0.3">
      <c r="A21" s="12" t="s">
        <v>17</v>
      </c>
      <c r="B21" s="25">
        <v>402</v>
      </c>
      <c r="C21" s="15" t="s">
        <v>35</v>
      </c>
      <c r="D21" s="15">
        <f t="shared" si="0"/>
        <v>10.050000000000001</v>
      </c>
      <c r="E21" s="22">
        <f t="shared" si="1"/>
        <v>0.41875000000000001</v>
      </c>
      <c r="F21" s="25">
        <v>27.5</v>
      </c>
      <c r="G21" s="23">
        <f t="shared" si="2"/>
        <v>27.918749999999999</v>
      </c>
      <c r="H21" s="25">
        <v>44.6</v>
      </c>
      <c r="I21" s="22">
        <f>SUM(E21+H21)</f>
        <v>45.018750000000004</v>
      </c>
    </row>
    <row r="22" spans="1:9" ht="15.6" x14ac:dyDescent="0.3">
      <c r="A22" s="12" t="s">
        <v>18</v>
      </c>
      <c r="B22" s="25">
        <v>787</v>
      </c>
      <c r="C22" s="15" t="s">
        <v>35</v>
      </c>
      <c r="D22" s="15">
        <f t="shared" si="0"/>
        <v>19.675000000000001</v>
      </c>
      <c r="E22" s="22">
        <f t="shared" si="1"/>
        <v>0.8197916666666667</v>
      </c>
      <c r="F22" s="25">
        <v>27.5</v>
      </c>
      <c r="G22" s="23">
        <f t="shared" si="2"/>
        <v>28.319791666666667</v>
      </c>
      <c r="H22" s="25">
        <v>44.6</v>
      </c>
      <c r="I22" s="22">
        <f>SUM(E22+H22)</f>
        <v>45.419791666666669</v>
      </c>
    </row>
    <row r="23" spans="1:9" ht="15.6" x14ac:dyDescent="0.3">
      <c r="A23" s="12" t="s">
        <v>19</v>
      </c>
      <c r="B23" s="24">
        <v>931</v>
      </c>
      <c r="C23" s="15" t="s">
        <v>35</v>
      </c>
      <c r="D23" s="15">
        <f t="shared" si="0"/>
        <v>23.274999999999999</v>
      </c>
      <c r="E23" s="22">
        <f t="shared" si="1"/>
        <v>0.96979166666666661</v>
      </c>
      <c r="F23" s="25">
        <v>27.5</v>
      </c>
      <c r="G23" s="23">
        <f t="shared" si="2"/>
        <v>28.469791666666666</v>
      </c>
      <c r="H23" s="25">
        <v>44.6</v>
      </c>
      <c r="I23" s="22">
        <f>SUM(E23+H23)</f>
        <v>45.569791666666667</v>
      </c>
    </row>
    <row r="24" spans="1:9" ht="15.6" x14ac:dyDescent="0.3">
      <c r="A24" s="12" t="s">
        <v>20</v>
      </c>
      <c r="B24" s="24">
        <v>2259</v>
      </c>
      <c r="C24" s="15" t="s">
        <v>35</v>
      </c>
      <c r="D24" s="15">
        <f t="shared" si="0"/>
        <v>56.475000000000001</v>
      </c>
      <c r="E24" s="22">
        <f t="shared" si="1"/>
        <v>2.3531249999999999</v>
      </c>
      <c r="F24" s="13">
        <v>25.5</v>
      </c>
      <c r="G24" s="23">
        <f t="shared" si="2"/>
        <v>27.853124999999999</v>
      </c>
      <c r="H24" s="24">
        <v>42.6</v>
      </c>
      <c r="I24" s="22">
        <f>SUM(E24+H24)</f>
        <v>44.953125</v>
      </c>
    </row>
    <row r="25" spans="1:9" ht="15.6" x14ac:dyDescent="0.3">
      <c r="A25" s="12" t="s">
        <v>21</v>
      </c>
      <c r="B25" s="24">
        <v>2015</v>
      </c>
      <c r="C25" s="15" t="s">
        <v>35</v>
      </c>
      <c r="D25" s="15">
        <f t="shared" si="0"/>
        <v>50.375</v>
      </c>
      <c r="E25" s="22">
        <f t="shared" si="1"/>
        <v>2.0989583333333335</v>
      </c>
      <c r="F25" s="13">
        <v>25.5</v>
      </c>
      <c r="G25" s="23">
        <f t="shared" si="2"/>
        <v>27.598958333333332</v>
      </c>
      <c r="H25" s="13">
        <v>42.6</v>
      </c>
      <c r="I25" s="22">
        <f>SUM(E25+H25)</f>
        <v>44.698958333333337</v>
      </c>
    </row>
    <row r="26" spans="1:9" ht="15.6" x14ac:dyDescent="0.3">
      <c r="A26" s="12" t="s">
        <v>22</v>
      </c>
      <c r="B26" s="24">
        <v>1989</v>
      </c>
      <c r="C26" s="15" t="s">
        <v>35</v>
      </c>
      <c r="D26" s="15">
        <f t="shared" si="0"/>
        <v>49.725000000000001</v>
      </c>
      <c r="E26" s="22">
        <f t="shared" si="1"/>
        <v>2.0718749999999999</v>
      </c>
      <c r="F26" s="13">
        <v>25.5</v>
      </c>
      <c r="G26" s="23">
        <f t="shared" si="2"/>
        <v>27.571874999999999</v>
      </c>
      <c r="H26" s="13">
        <v>42.6</v>
      </c>
      <c r="I26" s="22">
        <f>SUM(E26+H26)</f>
        <v>44.671875</v>
      </c>
    </row>
    <row r="27" spans="1:9" ht="15.6" x14ac:dyDescent="0.3">
      <c r="A27" s="12" t="s">
        <v>23</v>
      </c>
      <c r="B27" s="24">
        <v>1377</v>
      </c>
      <c r="C27" s="15" t="s">
        <v>35</v>
      </c>
      <c r="D27" s="15">
        <f t="shared" si="0"/>
        <v>34.424999999999997</v>
      </c>
      <c r="E27" s="22">
        <f t="shared" si="1"/>
        <v>1.434375</v>
      </c>
      <c r="F27" s="13">
        <v>25.5</v>
      </c>
      <c r="G27" s="23">
        <f t="shared" si="2"/>
        <v>26.934374999999999</v>
      </c>
      <c r="H27" s="13">
        <v>42.6</v>
      </c>
      <c r="I27" s="22">
        <f>SUM(E27+H27)</f>
        <v>44.034375000000004</v>
      </c>
    </row>
    <row r="28" spans="1:9" ht="15.6" x14ac:dyDescent="0.3">
      <c r="A28" s="12" t="s">
        <v>24</v>
      </c>
      <c r="B28" s="24">
        <v>1426</v>
      </c>
      <c r="C28" s="15" t="s">
        <v>35</v>
      </c>
      <c r="D28" s="15">
        <f t="shared" si="0"/>
        <v>35.65</v>
      </c>
      <c r="E28" s="22">
        <f t="shared" si="1"/>
        <v>1.4854166666666666</v>
      </c>
      <c r="F28" s="13">
        <v>25.5</v>
      </c>
      <c r="G28" s="23">
        <f t="shared" si="2"/>
        <v>26.985416666666666</v>
      </c>
      <c r="H28" s="13">
        <v>42.6</v>
      </c>
      <c r="I28" s="22">
        <f>SUM(E28+H28)</f>
        <v>44.085416666666667</v>
      </c>
    </row>
    <row r="29" spans="1:9" ht="15.6" x14ac:dyDescent="0.3">
      <c r="A29" s="12" t="s">
        <v>25</v>
      </c>
      <c r="B29" s="24">
        <v>1969</v>
      </c>
      <c r="C29" s="15" t="s">
        <v>35</v>
      </c>
      <c r="D29" s="15">
        <f t="shared" si="0"/>
        <v>49.225000000000001</v>
      </c>
      <c r="E29" s="22">
        <f t="shared" si="1"/>
        <v>2.0510416666666669</v>
      </c>
      <c r="F29" s="13">
        <v>25.5</v>
      </c>
      <c r="G29" s="23">
        <f t="shared" si="2"/>
        <v>27.551041666666666</v>
      </c>
      <c r="H29" s="13">
        <v>42.6</v>
      </c>
      <c r="I29" s="22">
        <f>SUM(E29+H29)</f>
        <v>44.651041666666671</v>
      </c>
    </row>
    <row r="30" spans="1:9" ht="15.6" x14ac:dyDescent="0.3">
      <c r="A30" s="12" t="s">
        <v>26</v>
      </c>
      <c r="B30" s="24">
        <v>1701</v>
      </c>
      <c r="C30" s="15" t="s">
        <v>35</v>
      </c>
      <c r="D30" s="15">
        <f t="shared" si="0"/>
        <v>42.524999999999999</v>
      </c>
      <c r="E30" s="22">
        <f t="shared" si="1"/>
        <v>1.7718749999999999</v>
      </c>
      <c r="F30" s="13">
        <v>25.5</v>
      </c>
      <c r="G30" s="23">
        <f t="shared" si="2"/>
        <v>27.271875000000001</v>
      </c>
      <c r="H30" s="13">
        <v>42.6</v>
      </c>
      <c r="I30" s="22">
        <f>SUM(E30+H30)</f>
        <v>44.371875000000003</v>
      </c>
    </row>
    <row r="31" spans="1:9" ht="15.6" x14ac:dyDescent="0.3">
      <c r="A31" s="12" t="s">
        <v>27</v>
      </c>
      <c r="B31" s="24">
        <v>2389</v>
      </c>
      <c r="C31" s="15" t="s">
        <v>35</v>
      </c>
      <c r="D31" s="15">
        <f t="shared" si="0"/>
        <v>59.725000000000001</v>
      </c>
      <c r="E31" s="22">
        <f t="shared" si="1"/>
        <v>2.4885416666666669</v>
      </c>
      <c r="F31" s="13">
        <v>25.5</v>
      </c>
      <c r="G31" s="23">
        <f t="shared" si="2"/>
        <v>27.988541666666666</v>
      </c>
      <c r="H31" s="13">
        <v>42.6</v>
      </c>
      <c r="I31" s="22">
        <f>SUM(E31+H31)</f>
        <v>45.088541666666671</v>
      </c>
    </row>
    <row r="32" spans="1:9" ht="15.6" x14ac:dyDescent="0.3">
      <c r="A32" s="12" t="s">
        <v>28</v>
      </c>
      <c r="B32" s="24">
        <v>1840</v>
      </c>
      <c r="C32" s="15" t="s">
        <v>35</v>
      </c>
      <c r="D32" s="15">
        <f t="shared" si="0"/>
        <v>46</v>
      </c>
      <c r="E32" s="22">
        <f t="shared" si="1"/>
        <v>1.9166666666666667</v>
      </c>
      <c r="F32" s="13">
        <v>25.5</v>
      </c>
      <c r="G32" s="23">
        <f t="shared" si="2"/>
        <v>27.416666666666668</v>
      </c>
      <c r="H32" s="13">
        <v>42.6</v>
      </c>
      <c r="I32" s="22">
        <f>SUM(E32+H32)</f>
        <v>44.516666666666666</v>
      </c>
    </row>
    <row r="33" spans="1:11" ht="15.6" x14ac:dyDescent="0.3">
      <c r="A33" s="12" t="s">
        <v>29</v>
      </c>
      <c r="B33" s="24">
        <v>1119</v>
      </c>
      <c r="C33" s="15" t="s">
        <v>35</v>
      </c>
      <c r="D33" s="15">
        <f t="shared" si="0"/>
        <v>27.975000000000001</v>
      </c>
      <c r="E33" s="22">
        <f t="shared" si="1"/>
        <v>1.1656250000000001</v>
      </c>
      <c r="F33" s="13">
        <v>25.5</v>
      </c>
      <c r="G33" s="23">
        <f t="shared" si="2"/>
        <v>26.665624999999999</v>
      </c>
      <c r="H33" s="13">
        <v>42.6</v>
      </c>
      <c r="I33" s="22">
        <f>SUM(E33+H33)</f>
        <v>43.765625</v>
      </c>
    </row>
    <row r="34" spans="1:11" ht="15.6" x14ac:dyDescent="0.3">
      <c r="A34" s="12" t="s">
        <v>30</v>
      </c>
      <c r="B34" s="24">
        <v>832</v>
      </c>
      <c r="C34" s="15" t="s">
        <v>35</v>
      </c>
      <c r="D34" s="15">
        <f t="shared" si="0"/>
        <v>20.8</v>
      </c>
      <c r="E34" s="22">
        <f t="shared" si="1"/>
        <v>0.8666666666666667</v>
      </c>
      <c r="F34" s="13">
        <v>25.5</v>
      </c>
      <c r="G34" s="23">
        <f t="shared" si="2"/>
        <v>26.366666666666667</v>
      </c>
      <c r="H34" s="13">
        <v>42.6</v>
      </c>
      <c r="I34" s="22">
        <f>SUM(E34+H34)</f>
        <v>43.466666666666669</v>
      </c>
    </row>
    <row r="36" spans="1:11" ht="15.6" customHeight="1" x14ac:dyDescent="0.3">
      <c r="A36" s="26" t="s">
        <v>46</v>
      </c>
      <c r="B36" s="26"/>
      <c r="C36" s="26"/>
      <c r="D36" s="26"/>
      <c r="E36" s="26"/>
      <c r="F36" s="26"/>
      <c r="G36" s="26"/>
      <c r="H36" s="26"/>
      <c r="I36" s="26"/>
      <c r="J36" s="3"/>
      <c r="K36" s="3"/>
    </row>
    <row r="37" spans="1:11" x14ac:dyDescent="0.3">
      <c r="A37" s="18"/>
      <c r="B37" s="15"/>
      <c r="C37" s="15"/>
      <c r="D37" s="15"/>
      <c r="E37" s="20" t="s">
        <v>68</v>
      </c>
      <c r="F37" s="20"/>
      <c r="G37" s="20"/>
      <c r="H37" s="20" t="s">
        <v>69</v>
      </c>
      <c r="I37" s="20"/>
      <c r="J37" s="16"/>
    </row>
    <row r="38" spans="1:11" ht="100.8" x14ac:dyDescent="0.3">
      <c r="A38" s="10" t="s">
        <v>61</v>
      </c>
      <c r="B38" s="11" t="s">
        <v>73</v>
      </c>
      <c r="C38" s="11" t="s">
        <v>70</v>
      </c>
      <c r="D38" s="11" t="s">
        <v>74</v>
      </c>
      <c r="E38" s="11" t="s">
        <v>75</v>
      </c>
      <c r="F38" s="11" t="s">
        <v>76</v>
      </c>
      <c r="G38" s="11" t="s">
        <v>36</v>
      </c>
      <c r="H38" s="11" t="s">
        <v>77</v>
      </c>
      <c r="I38" s="11" t="s">
        <v>36</v>
      </c>
      <c r="J38" s="2"/>
    </row>
    <row r="39" spans="1:11" ht="15.6" x14ac:dyDescent="0.3">
      <c r="A39" s="12" t="s">
        <v>0</v>
      </c>
      <c r="B39" s="13">
        <v>2800</v>
      </c>
      <c r="C39" s="15" t="s">
        <v>35</v>
      </c>
      <c r="D39" s="15">
        <f>SUM(B39/40)</f>
        <v>70</v>
      </c>
      <c r="E39" s="22">
        <f>SUM(D39/24)</f>
        <v>2.9166666666666665</v>
      </c>
      <c r="F39" s="15">
        <v>7.4</v>
      </c>
      <c r="G39" s="23">
        <f>SUM(E39+F39)</f>
        <v>10.316666666666666</v>
      </c>
      <c r="H39" s="15">
        <v>24.5</v>
      </c>
      <c r="I39" s="23">
        <f>SUM(E39+H39)</f>
        <v>27.416666666666668</v>
      </c>
    </row>
    <row r="40" spans="1:11" ht="15.6" x14ac:dyDescent="0.3">
      <c r="A40" s="12" t="s">
        <v>1</v>
      </c>
      <c r="B40" s="13">
        <v>6122</v>
      </c>
      <c r="C40" s="15" t="s">
        <v>35</v>
      </c>
      <c r="D40" s="15">
        <f t="shared" ref="D40:D69" si="3">SUM(B40/40)</f>
        <v>153.05000000000001</v>
      </c>
      <c r="E40" s="22">
        <f t="shared" ref="E40:E69" si="4">SUM(D40/24)</f>
        <v>6.3770833333333341</v>
      </c>
      <c r="F40" s="15">
        <v>7.4</v>
      </c>
      <c r="G40" s="23">
        <f t="shared" ref="G40:G69" si="5">SUM(E40+F40)</f>
        <v>13.777083333333334</v>
      </c>
      <c r="H40" s="15">
        <v>24.5</v>
      </c>
      <c r="I40" s="23">
        <f t="shared" ref="I40:I69" si="6">SUM(E40+H40)</f>
        <v>30.877083333333335</v>
      </c>
    </row>
    <row r="41" spans="1:11" ht="15.6" x14ac:dyDescent="0.3">
      <c r="A41" s="12" t="s">
        <v>2</v>
      </c>
      <c r="B41" s="13">
        <v>6803</v>
      </c>
      <c r="C41" s="15" t="s">
        <v>35</v>
      </c>
      <c r="D41" s="15">
        <f t="shared" si="3"/>
        <v>170.07499999999999</v>
      </c>
      <c r="E41" s="22">
        <f t="shared" si="4"/>
        <v>7.0864583333333329</v>
      </c>
      <c r="F41" s="15">
        <v>7.4</v>
      </c>
      <c r="G41" s="23">
        <f t="shared" si="5"/>
        <v>14.486458333333333</v>
      </c>
      <c r="H41" s="15">
        <v>24.5</v>
      </c>
      <c r="I41" s="23">
        <f t="shared" si="6"/>
        <v>31.586458333333333</v>
      </c>
    </row>
    <row r="42" spans="1:11" ht="15.6" x14ac:dyDescent="0.3">
      <c r="A42" s="12" t="s">
        <v>3</v>
      </c>
      <c r="B42" s="12">
        <v>8160</v>
      </c>
      <c r="C42" s="15" t="s">
        <v>35</v>
      </c>
      <c r="D42" s="15">
        <f t="shared" si="3"/>
        <v>204</v>
      </c>
      <c r="E42" s="22">
        <f t="shared" si="4"/>
        <v>8.5</v>
      </c>
      <c r="F42" s="15">
        <v>7.4</v>
      </c>
      <c r="G42" s="23">
        <f t="shared" si="5"/>
        <v>15.9</v>
      </c>
      <c r="H42" s="15">
        <v>24.5</v>
      </c>
      <c r="I42" s="23">
        <f t="shared" si="6"/>
        <v>33</v>
      </c>
    </row>
    <row r="43" spans="1:11" ht="15.6" x14ac:dyDescent="0.3">
      <c r="A43" s="12" t="s">
        <v>4</v>
      </c>
      <c r="B43" s="12">
        <v>7937</v>
      </c>
      <c r="C43" s="15" t="s">
        <v>35</v>
      </c>
      <c r="D43" s="15">
        <f t="shared" si="3"/>
        <v>198.42500000000001</v>
      </c>
      <c r="E43" s="22">
        <f t="shared" si="4"/>
        <v>8.2677083333333332</v>
      </c>
      <c r="F43" s="15">
        <v>7.4</v>
      </c>
      <c r="G43" s="23">
        <f t="shared" si="5"/>
        <v>15.667708333333334</v>
      </c>
      <c r="H43" s="15">
        <v>24.5</v>
      </c>
      <c r="I43" s="23">
        <f t="shared" si="6"/>
        <v>32.767708333333331</v>
      </c>
    </row>
    <row r="44" spans="1:11" ht="15.6" x14ac:dyDescent="0.3">
      <c r="A44" s="12" t="s">
        <v>5</v>
      </c>
      <c r="B44" s="12">
        <v>8528</v>
      </c>
      <c r="C44" s="15" t="s">
        <v>35</v>
      </c>
      <c r="D44" s="15">
        <f t="shared" si="3"/>
        <v>213.2</v>
      </c>
      <c r="E44" s="22">
        <f t="shared" si="4"/>
        <v>8.8833333333333329</v>
      </c>
      <c r="F44" s="15">
        <v>7.4</v>
      </c>
      <c r="G44" s="23">
        <f t="shared" si="5"/>
        <v>16.283333333333331</v>
      </c>
      <c r="H44" s="15">
        <v>24.5</v>
      </c>
      <c r="I44" s="23">
        <f t="shared" si="6"/>
        <v>33.383333333333333</v>
      </c>
    </row>
    <row r="45" spans="1:11" ht="15.6" x14ac:dyDescent="0.3">
      <c r="A45" s="12" t="s">
        <v>6</v>
      </c>
      <c r="B45" s="12">
        <v>7914</v>
      </c>
      <c r="C45" s="15" t="s">
        <v>35</v>
      </c>
      <c r="D45" s="15">
        <f t="shared" si="3"/>
        <v>197.85</v>
      </c>
      <c r="E45" s="22">
        <f t="shared" si="4"/>
        <v>8.2437500000000004</v>
      </c>
      <c r="F45" s="15">
        <v>7.4</v>
      </c>
      <c r="G45" s="23">
        <f t="shared" si="5"/>
        <v>15.643750000000001</v>
      </c>
      <c r="H45" s="15">
        <v>24.5</v>
      </c>
      <c r="I45" s="23">
        <f t="shared" si="6"/>
        <v>32.743749999999999</v>
      </c>
    </row>
    <row r="46" spans="1:11" ht="15.6" x14ac:dyDescent="0.3">
      <c r="A46" s="12" t="s">
        <v>7</v>
      </c>
      <c r="B46" s="12">
        <v>7624</v>
      </c>
      <c r="C46" s="15" t="s">
        <v>35</v>
      </c>
      <c r="D46" s="15">
        <f t="shared" si="3"/>
        <v>190.6</v>
      </c>
      <c r="E46" s="22">
        <f t="shared" si="4"/>
        <v>7.9416666666666664</v>
      </c>
      <c r="F46" s="15">
        <v>7.4</v>
      </c>
      <c r="G46" s="23">
        <f t="shared" si="5"/>
        <v>15.341666666666667</v>
      </c>
      <c r="H46" s="15">
        <v>24.5</v>
      </c>
      <c r="I46" s="23">
        <f t="shared" si="6"/>
        <v>32.441666666666663</v>
      </c>
    </row>
    <row r="47" spans="1:11" ht="15.6" x14ac:dyDescent="0.3">
      <c r="A47" s="12" t="s">
        <v>8</v>
      </c>
      <c r="B47" s="12">
        <v>7458</v>
      </c>
      <c r="C47" s="15" t="s">
        <v>35</v>
      </c>
      <c r="D47" s="15">
        <f t="shared" si="3"/>
        <v>186.45</v>
      </c>
      <c r="E47" s="22">
        <f t="shared" si="4"/>
        <v>7.7687499999999998</v>
      </c>
      <c r="F47" s="15">
        <v>7.4</v>
      </c>
      <c r="G47" s="23">
        <f t="shared" si="5"/>
        <v>15.168749999999999</v>
      </c>
      <c r="H47" s="15">
        <v>24.5</v>
      </c>
      <c r="I47" s="23">
        <f t="shared" si="6"/>
        <v>32.268749999999997</v>
      </c>
    </row>
    <row r="48" spans="1:11" ht="15.6" x14ac:dyDescent="0.3">
      <c r="A48" s="12" t="s">
        <v>9</v>
      </c>
      <c r="B48" s="12">
        <v>7870</v>
      </c>
      <c r="C48" s="15" t="s">
        <v>35</v>
      </c>
      <c r="D48" s="15">
        <f t="shared" si="3"/>
        <v>196.75</v>
      </c>
      <c r="E48" s="22">
        <f t="shared" si="4"/>
        <v>8.1979166666666661</v>
      </c>
      <c r="F48" s="15">
        <v>7.4</v>
      </c>
      <c r="G48" s="23">
        <f t="shared" si="5"/>
        <v>15.597916666666666</v>
      </c>
      <c r="H48" s="15">
        <v>24.5</v>
      </c>
      <c r="I48" s="23">
        <f t="shared" si="6"/>
        <v>32.697916666666664</v>
      </c>
    </row>
    <row r="49" spans="1:9" ht="15.6" x14ac:dyDescent="0.3">
      <c r="A49" s="12" t="s">
        <v>10</v>
      </c>
      <c r="B49" s="12">
        <v>8180</v>
      </c>
      <c r="C49" s="15" t="s">
        <v>35</v>
      </c>
      <c r="D49" s="15">
        <f t="shared" si="3"/>
        <v>204.5</v>
      </c>
      <c r="E49" s="22">
        <f t="shared" si="4"/>
        <v>8.5208333333333339</v>
      </c>
      <c r="F49" s="15">
        <v>7.4</v>
      </c>
      <c r="G49" s="23">
        <f t="shared" si="5"/>
        <v>15.920833333333334</v>
      </c>
      <c r="H49" s="15">
        <v>24.5</v>
      </c>
      <c r="I49" s="23">
        <f t="shared" si="6"/>
        <v>33.020833333333336</v>
      </c>
    </row>
    <row r="50" spans="1:9" ht="15.6" x14ac:dyDescent="0.3">
      <c r="A50" s="12" t="s">
        <v>11</v>
      </c>
      <c r="B50" s="12">
        <v>7640</v>
      </c>
      <c r="C50" s="15" t="s">
        <v>35</v>
      </c>
      <c r="D50" s="15">
        <f t="shared" si="3"/>
        <v>191</v>
      </c>
      <c r="E50" s="22">
        <f t="shared" si="4"/>
        <v>7.958333333333333</v>
      </c>
      <c r="F50" s="15">
        <v>7.4</v>
      </c>
      <c r="G50" s="23">
        <f t="shared" si="5"/>
        <v>15.358333333333334</v>
      </c>
      <c r="H50" s="15">
        <v>24.5</v>
      </c>
      <c r="I50" s="23">
        <f t="shared" si="6"/>
        <v>32.458333333333336</v>
      </c>
    </row>
    <row r="51" spans="1:9" ht="15.6" x14ac:dyDescent="0.3">
      <c r="A51" s="12" t="s">
        <v>12</v>
      </c>
      <c r="B51" s="12">
        <v>7106</v>
      </c>
      <c r="C51" s="15" t="s">
        <v>35</v>
      </c>
      <c r="D51" s="15">
        <f t="shared" si="3"/>
        <v>177.65</v>
      </c>
      <c r="E51" s="22">
        <f t="shared" si="4"/>
        <v>7.4020833333333336</v>
      </c>
      <c r="F51" s="15">
        <v>7.4</v>
      </c>
      <c r="G51" s="23">
        <f t="shared" si="5"/>
        <v>14.802083333333334</v>
      </c>
      <c r="H51" s="15">
        <v>24.5</v>
      </c>
      <c r="I51" s="23">
        <f t="shared" si="6"/>
        <v>31.902083333333334</v>
      </c>
    </row>
    <row r="52" spans="1:9" ht="15.6" x14ac:dyDescent="0.3">
      <c r="A52" s="12" t="s">
        <v>13</v>
      </c>
      <c r="B52" s="12">
        <v>7013</v>
      </c>
      <c r="C52" s="15" t="s">
        <v>35</v>
      </c>
      <c r="D52" s="15">
        <f t="shared" si="3"/>
        <v>175.32499999999999</v>
      </c>
      <c r="E52" s="22">
        <f t="shared" si="4"/>
        <v>7.3052083333333329</v>
      </c>
      <c r="F52" s="15">
        <v>7.4</v>
      </c>
      <c r="G52" s="23">
        <f t="shared" si="5"/>
        <v>14.705208333333333</v>
      </c>
      <c r="H52" s="15">
        <v>24.5</v>
      </c>
      <c r="I52" s="23">
        <f t="shared" si="6"/>
        <v>31.805208333333333</v>
      </c>
    </row>
    <row r="53" spans="1:9" ht="15.6" x14ac:dyDescent="0.3">
      <c r="A53" s="12" t="s">
        <v>14</v>
      </c>
      <c r="B53" s="12">
        <v>7215</v>
      </c>
      <c r="C53" s="15" t="s">
        <v>35</v>
      </c>
      <c r="D53" s="15">
        <f t="shared" si="3"/>
        <v>180.375</v>
      </c>
      <c r="E53" s="22">
        <f t="shared" si="4"/>
        <v>7.515625</v>
      </c>
      <c r="F53" s="15">
        <v>7.4</v>
      </c>
      <c r="G53" s="23">
        <f t="shared" si="5"/>
        <v>14.915625</v>
      </c>
      <c r="H53" s="15">
        <v>24.5</v>
      </c>
      <c r="I53" s="23">
        <f t="shared" si="6"/>
        <v>32.015625</v>
      </c>
    </row>
    <row r="54" spans="1:9" ht="15.6" x14ac:dyDescent="0.3">
      <c r="A54" s="12" t="s">
        <v>15</v>
      </c>
      <c r="B54" s="12">
        <v>7143</v>
      </c>
      <c r="C54" s="15" t="s">
        <v>35</v>
      </c>
      <c r="D54" s="15">
        <f t="shared" si="3"/>
        <v>178.57499999999999</v>
      </c>
      <c r="E54" s="22">
        <f t="shared" si="4"/>
        <v>7.4406249999999998</v>
      </c>
      <c r="F54" s="15">
        <v>7.4</v>
      </c>
      <c r="G54" s="23">
        <f t="shared" si="5"/>
        <v>14.840624999999999</v>
      </c>
      <c r="H54" s="15">
        <v>24.5</v>
      </c>
      <c r="I54" s="23">
        <f t="shared" si="6"/>
        <v>31.940625000000001</v>
      </c>
    </row>
    <row r="55" spans="1:9" ht="15.6" x14ac:dyDescent="0.3">
      <c r="A55" s="12" t="s">
        <v>16</v>
      </c>
      <c r="B55" s="12">
        <v>6912</v>
      </c>
      <c r="C55" s="15" t="s">
        <v>35</v>
      </c>
      <c r="D55" s="15">
        <f t="shared" si="3"/>
        <v>172.8</v>
      </c>
      <c r="E55" s="22">
        <f t="shared" si="4"/>
        <v>7.2</v>
      </c>
      <c r="F55" s="15">
        <v>7.4</v>
      </c>
      <c r="G55" s="23">
        <f t="shared" si="5"/>
        <v>14.600000000000001</v>
      </c>
      <c r="H55" s="15">
        <v>24.5</v>
      </c>
      <c r="I55" s="23">
        <f t="shared" si="6"/>
        <v>31.7</v>
      </c>
    </row>
    <row r="56" spans="1:9" ht="15.6" x14ac:dyDescent="0.3">
      <c r="A56" s="12" t="s">
        <v>17</v>
      </c>
      <c r="B56" s="12">
        <v>7844</v>
      </c>
      <c r="C56" s="15" t="s">
        <v>35</v>
      </c>
      <c r="D56" s="15">
        <f t="shared" si="3"/>
        <v>196.1</v>
      </c>
      <c r="E56" s="22">
        <f t="shared" si="4"/>
        <v>8.1708333333333325</v>
      </c>
      <c r="F56" s="15">
        <v>7.4</v>
      </c>
      <c r="G56" s="23">
        <f t="shared" si="5"/>
        <v>15.570833333333333</v>
      </c>
      <c r="H56" s="15">
        <v>24.5</v>
      </c>
      <c r="I56" s="23">
        <f t="shared" si="6"/>
        <v>32.670833333333334</v>
      </c>
    </row>
    <row r="57" spans="1:9" ht="15.6" x14ac:dyDescent="0.3">
      <c r="A57" s="12" t="s">
        <v>18</v>
      </c>
      <c r="B57" s="12">
        <v>8233</v>
      </c>
      <c r="C57" s="15" t="s">
        <v>35</v>
      </c>
      <c r="D57" s="15">
        <f t="shared" si="3"/>
        <v>205.82499999999999</v>
      </c>
      <c r="E57" s="22">
        <f t="shared" si="4"/>
        <v>8.5760416666666668</v>
      </c>
      <c r="F57" s="15">
        <v>7.4</v>
      </c>
      <c r="G57" s="23">
        <f t="shared" si="5"/>
        <v>15.976041666666667</v>
      </c>
      <c r="H57" s="15">
        <v>24.5</v>
      </c>
      <c r="I57" s="23">
        <f t="shared" si="6"/>
        <v>33.076041666666669</v>
      </c>
    </row>
    <row r="58" spans="1:9" ht="15.6" x14ac:dyDescent="0.3">
      <c r="A58" s="12" t="s">
        <v>19</v>
      </c>
      <c r="B58" s="13">
        <v>7950</v>
      </c>
      <c r="C58" s="15" t="s">
        <v>35</v>
      </c>
      <c r="D58" s="15">
        <f t="shared" si="3"/>
        <v>198.75</v>
      </c>
      <c r="E58" s="22">
        <f t="shared" si="4"/>
        <v>8.28125</v>
      </c>
      <c r="F58" s="15">
        <v>7.4</v>
      </c>
      <c r="G58" s="23">
        <f t="shared" si="5"/>
        <v>15.68125</v>
      </c>
      <c r="H58" s="15">
        <v>24.5</v>
      </c>
      <c r="I58" s="23">
        <f t="shared" si="6"/>
        <v>32.78125</v>
      </c>
    </row>
    <row r="59" spans="1:9" ht="15.6" x14ac:dyDescent="0.3">
      <c r="A59" s="12" t="s">
        <v>20</v>
      </c>
      <c r="B59" s="13">
        <v>5673</v>
      </c>
      <c r="C59" s="15" t="s">
        <v>35</v>
      </c>
      <c r="D59" s="15">
        <f t="shared" si="3"/>
        <v>141.82499999999999</v>
      </c>
      <c r="E59" s="22">
        <f t="shared" si="4"/>
        <v>5.9093749999999998</v>
      </c>
      <c r="F59" s="15">
        <v>7.4</v>
      </c>
      <c r="G59" s="23">
        <f t="shared" si="5"/>
        <v>13.309374999999999</v>
      </c>
      <c r="H59" s="15">
        <v>24.5</v>
      </c>
      <c r="I59" s="23">
        <f t="shared" si="6"/>
        <v>30.409375000000001</v>
      </c>
    </row>
    <row r="60" spans="1:9" ht="15.6" x14ac:dyDescent="0.3">
      <c r="A60" s="12" t="s">
        <v>21</v>
      </c>
      <c r="B60" s="13">
        <v>5892</v>
      </c>
      <c r="C60" s="15" t="s">
        <v>35</v>
      </c>
      <c r="D60" s="15">
        <f t="shared" si="3"/>
        <v>147.30000000000001</v>
      </c>
      <c r="E60" s="22">
        <f t="shared" si="4"/>
        <v>6.1375000000000002</v>
      </c>
      <c r="F60" s="15">
        <v>7.4</v>
      </c>
      <c r="G60" s="23">
        <f t="shared" si="5"/>
        <v>13.537500000000001</v>
      </c>
      <c r="H60" s="15">
        <v>24.5</v>
      </c>
      <c r="I60" s="23">
        <f t="shared" si="6"/>
        <v>30.637499999999999</v>
      </c>
    </row>
    <row r="61" spans="1:9" ht="15.6" x14ac:dyDescent="0.3">
      <c r="A61" s="12" t="s">
        <v>22</v>
      </c>
      <c r="B61" s="13">
        <v>6127</v>
      </c>
      <c r="C61" s="15" t="s">
        <v>35</v>
      </c>
      <c r="D61" s="15">
        <f t="shared" si="3"/>
        <v>153.17500000000001</v>
      </c>
      <c r="E61" s="22">
        <f t="shared" si="4"/>
        <v>6.3822916666666671</v>
      </c>
      <c r="F61" s="15">
        <v>7.4</v>
      </c>
      <c r="G61" s="23">
        <f t="shared" si="5"/>
        <v>13.782291666666667</v>
      </c>
      <c r="H61" s="15">
        <v>24.5</v>
      </c>
      <c r="I61" s="23">
        <f t="shared" si="6"/>
        <v>30.882291666666667</v>
      </c>
    </row>
    <row r="62" spans="1:9" ht="15.6" x14ac:dyDescent="0.3">
      <c r="A62" s="12" t="s">
        <v>23</v>
      </c>
      <c r="B62" s="13">
        <v>6693</v>
      </c>
      <c r="C62" s="15" t="s">
        <v>35</v>
      </c>
      <c r="D62" s="15">
        <f t="shared" si="3"/>
        <v>167.32499999999999</v>
      </c>
      <c r="E62" s="22">
        <f t="shared" si="4"/>
        <v>6.9718749999999998</v>
      </c>
      <c r="F62" s="15">
        <v>7.4</v>
      </c>
      <c r="G62" s="23">
        <f t="shared" si="5"/>
        <v>14.371874999999999</v>
      </c>
      <c r="H62" s="15">
        <v>24.5</v>
      </c>
      <c r="I62" s="23">
        <f t="shared" si="6"/>
        <v>31.471875000000001</v>
      </c>
    </row>
    <row r="63" spans="1:9" ht="15.6" x14ac:dyDescent="0.3">
      <c r="A63" s="12" t="s">
        <v>24</v>
      </c>
      <c r="B63" s="13">
        <v>6545</v>
      </c>
      <c r="C63" s="15" t="s">
        <v>35</v>
      </c>
      <c r="D63" s="15">
        <f t="shared" si="3"/>
        <v>163.625</v>
      </c>
      <c r="E63" s="22">
        <f t="shared" si="4"/>
        <v>6.817708333333333</v>
      </c>
      <c r="F63" s="15">
        <v>7.4</v>
      </c>
      <c r="G63" s="23">
        <f t="shared" si="5"/>
        <v>14.217708333333334</v>
      </c>
      <c r="H63" s="15">
        <v>24.5</v>
      </c>
      <c r="I63" s="23">
        <f t="shared" si="6"/>
        <v>31.317708333333332</v>
      </c>
    </row>
    <row r="64" spans="1:9" ht="15.6" x14ac:dyDescent="0.3">
      <c r="A64" s="12" t="s">
        <v>25</v>
      </c>
      <c r="B64" s="13">
        <v>6861</v>
      </c>
      <c r="C64" s="15" t="s">
        <v>35</v>
      </c>
      <c r="D64" s="15">
        <f t="shared" si="3"/>
        <v>171.52500000000001</v>
      </c>
      <c r="E64" s="22">
        <f t="shared" si="4"/>
        <v>7.1468750000000005</v>
      </c>
      <c r="F64" s="15">
        <v>7.4</v>
      </c>
      <c r="G64" s="23">
        <f t="shared" si="5"/>
        <v>14.546875</v>
      </c>
      <c r="H64" s="15">
        <v>24.5</v>
      </c>
      <c r="I64" s="23">
        <f t="shared" si="6"/>
        <v>31.646875000000001</v>
      </c>
    </row>
    <row r="65" spans="1:9" ht="15.6" x14ac:dyDescent="0.3">
      <c r="A65" s="12" t="s">
        <v>26</v>
      </c>
      <c r="B65" s="13">
        <v>6987</v>
      </c>
      <c r="C65" s="15" t="s">
        <v>35</v>
      </c>
      <c r="D65" s="15">
        <f t="shared" si="3"/>
        <v>174.67500000000001</v>
      </c>
      <c r="E65" s="22">
        <f t="shared" si="4"/>
        <v>7.2781250000000002</v>
      </c>
      <c r="F65" s="15">
        <v>7.4</v>
      </c>
      <c r="G65" s="23">
        <f t="shared" si="5"/>
        <v>14.678125000000001</v>
      </c>
      <c r="H65" s="15">
        <v>24.5</v>
      </c>
      <c r="I65" s="23">
        <f t="shared" si="6"/>
        <v>31.778124999999999</v>
      </c>
    </row>
    <row r="66" spans="1:9" ht="15.6" x14ac:dyDescent="0.3">
      <c r="A66" s="12" t="s">
        <v>27</v>
      </c>
      <c r="B66" s="13">
        <v>7680</v>
      </c>
      <c r="C66" s="15" t="s">
        <v>35</v>
      </c>
      <c r="D66" s="15">
        <f t="shared" si="3"/>
        <v>192</v>
      </c>
      <c r="E66" s="22">
        <f t="shared" si="4"/>
        <v>8</v>
      </c>
      <c r="F66" s="15">
        <v>7.4</v>
      </c>
      <c r="G66" s="23">
        <f t="shared" si="5"/>
        <v>15.4</v>
      </c>
      <c r="H66" s="15">
        <v>24.5</v>
      </c>
      <c r="I66" s="23">
        <f t="shared" si="6"/>
        <v>32.5</v>
      </c>
    </row>
    <row r="67" spans="1:9" ht="15.6" x14ac:dyDescent="0.3">
      <c r="A67" s="12" t="s">
        <v>28</v>
      </c>
      <c r="B67" s="13">
        <v>7364</v>
      </c>
      <c r="C67" s="15" t="s">
        <v>35</v>
      </c>
      <c r="D67" s="15">
        <f t="shared" si="3"/>
        <v>184.1</v>
      </c>
      <c r="E67" s="22">
        <f t="shared" si="4"/>
        <v>7.6708333333333334</v>
      </c>
      <c r="F67" s="15">
        <v>7.4</v>
      </c>
      <c r="G67" s="23">
        <f t="shared" si="5"/>
        <v>15.070833333333333</v>
      </c>
      <c r="H67" s="15">
        <v>24.5</v>
      </c>
      <c r="I67" s="23">
        <f t="shared" si="6"/>
        <v>32.170833333333334</v>
      </c>
    </row>
    <row r="68" spans="1:9" ht="15.6" x14ac:dyDescent="0.3">
      <c r="A68" s="12" t="s">
        <v>29</v>
      </c>
      <c r="B68" s="13">
        <v>7524</v>
      </c>
      <c r="C68" s="15" t="s">
        <v>35</v>
      </c>
      <c r="D68" s="15">
        <f t="shared" si="3"/>
        <v>188.1</v>
      </c>
      <c r="E68" s="22">
        <f t="shared" si="4"/>
        <v>7.8374999999999995</v>
      </c>
      <c r="F68" s="15">
        <v>7.4</v>
      </c>
      <c r="G68" s="23">
        <f t="shared" si="5"/>
        <v>15.237500000000001</v>
      </c>
      <c r="H68" s="15">
        <v>24.5</v>
      </c>
      <c r="I68" s="23">
        <f t="shared" si="6"/>
        <v>32.337499999999999</v>
      </c>
    </row>
    <row r="69" spans="1:9" ht="15.6" x14ac:dyDescent="0.3">
      <c r="A69" s="12" t="s">
        <v>30</v>
      </c>
      <c r="B69" s="13">
        <v>7281</v>
      </c>
      <c r="C69" s="15" t="s">
        <v>35</v>
      </c>
      <c r="D69" s="15">
        <f t="shared" si="3"/>
        <v>182.02500000000001</v>
      </c>
      <c r="E69" s="22">
        <f t="shared" si="4"/>
        <v>7.5843750000000005</v>
      </c>
      <c r="F69" s="15">
        <v>7.4</v>
      </c>
      <c r="G69" s="23">
        <f t="shared" si="5"/>
        <v>14.984375</v>
      </c>
      <c r="H69" s="15">
        <v>24.5</v>
      </c>
      <c r="I69" s="23">
        <f t="shared" si="6"/>
        <v>32.084375000000001</v>
      </c>
    </row>
    <row r="72" spans="1:9" ht="15.6" x14ac:dyDescent="0.3">
      <c r="A72" s="28" t="s">
        <v>34</v>
      </c>
      <c r="B72" s="28"/>
      <c r="C72" s="28"/>
      <c r="D72" s="28"/>
      <c r="E72" s="28"/>
      <c r="F72" s="28"/>
      <c r="G72" s="28"/>
    </row>
    <row r="73" spans="1:9" ht="100.8" x14ac:dyDescent="0.3">
      <c r="A73" s="10" t="s">
        <v>61</v>
      </c>
      <c r="B73" s="11" t="s">
        <v>78</v>
      </c>
      <c r="C73" s="11" t="s">
        <v>79</v>
      </c>
      <c r="D73" s="11" t="s">
        <v>45</v>
      </c>
      <c r="E73" s="11" t="s">
        <v>80</v>
      </c>
      <c r="F73" s="11" t="s">
        <v>81</v>
      </c>
      <c r="G73" s="11" t="s">
        <v>45</v>
      </c>
    </row>
    <row r="74" spans="1:9" ht="15.6" x14ac:dyDescent="0.3">
      <c r="A74" s="12" t="s">
        <v>0</v>
      </c>
      <c r="B74" s="22">
        <v>29.614583333333332</v>
      </c>
      <c r="C74" s="22">
        <v>10.316666666666666</v>
      </c>
      <c r="D74" s="14">
        <f>SUM(B74-C74)</f>
        <v>19.297916666666666</v>
      </c>
      <c r="E74" s="14">
        <v>43.662500000000001</v>
      </c>
      <c r="F74" s="14">
        <v>27</v>
      </c>
      <c r="G74" s="14">
        <f>SUM(E74-F74)</f>
        <v>16.662500000000001</v>
      </c>
    </row>
    <row r="75" spans="1:9" ht="15.6" x14ac:dyDescent="0.3">
      <c r="A75" s="12" t="s">
        <v>1</v>
      </c>
      <c r="B75" s="22">
        <v>29.618749999999999</v>
      </c>
      <c r="C75" s="22">
        <v>13.777083333333334</v>
      </c>
      <c r="D75" s="14">
        <f t="shared" ref="D75:D104" si="7">SUM(B75-C75)</f>
        <v>15.841666666666665</v>
      </c>
      <c r="E75" s="14">
        <v>43.662500000000001</v>
      </c>
      <c r="F75" s="14">
        <v>30.877083333333335</v>
      </c>
      <c r="G75" s="14">
        <f t="shared" ref="G75:G104" si="8">SUM(E75-F75)</f>
        <v>12.785416666666666</v>
      </c>
    </row>
    <row r="76" spans="1:9" ht="15.6" x14ac:dyDescent="0.3">
      <c r="A76" s="12" t="s">
        <v>2</v>
      </c>
      <c r="B76" s="22">
        <v>27.320833333333333</v>
      </c>
      <c r="C76" s="22">
        <v>14.486458333333333</v>
      </c>
      <c r="D76" s="14">
        <f t="shared" si="7"/>
        <v>12.834375</v>
      </c>
      <c r="E76" s="14">
        <v>43.662500000000001</v>
      </c>
      <c r="F76" s="14">
        <v>31.586458333333333</v>
      </c>
      <c r="G76" s="14">
        <f t="shared" si="8"/>
        <v>12.076041666666669</v>
      </c>
    </row>
    <row r="77" spans="1:9" ht="15.6" x14ac:dyDescent="0.3">
      <c r="A77" s="12" t="s">
        <v>3</v>
      </c>
      <c r="B77" s="22">
        <v>22.689583333333335</v>
      </c>
      <c r="C77" s="22">
        <v>15.9</v>
      </c>
      <c r="D77" s="14">
        <f t="shared" si="7"/>
        <v>6.7895833333333346</v>
      </c>
      <c r="E77" s="14">
        <v>40.641666666666673</v>
      </c>
      <c r="F77" s="14">
        <v>33</v>
      </c>
      <c r="G77" s="14">
        <f t="shared" si="8"/>
        <v>7.6416666666666728</v>
      </c>
    </row>
    <row r="78" spans="1:9" ht="15.6" x14ac:dyDescent="0.3">
      <c r="A78" s="12" t="s">
        <v>4</v>
      </c>
      <c r="B78" s="22">
        <v>23.302083333333336</v>
      </c>
      <c r="C78" s="22">
        <v>15.667708333333334</v>
      </c>
      <c r="D78" s="14">
        <f t="shared" si="7"/>
        <v>7.6343750000000021</v>
      </c>
      <c r="E78" s="14">
        <v>40.641666666666673</v>
      </c>
      <c r="F78" s="14">
        <v>32.767708333333331</v>
      </c>
      <c r="G78" s="14">
        <f t="shared" si="8"/>
        <v>7.8739583333333414</v>
      </c>
    </row>
    <row r="79" spans="1:9" ht="15.6" x14ac:dyDescent="0.3">
      <c r="A79" s="12" t="s">
        <v>5</v>
      </c>
      <c r="B79" s="22">
        <v>23.243750000000002</v>
      </c>
      <c r="C79" s="22">
        <v>16.283333333333331</v>
      </c>
      <c r="D79" s="14">
        <f t="shared" si="7"/>
        <v>6.9604166666666707</v>
      </c>
      <c r="E79" s="14">
        <v>40.641666666666673</v>
      </c>
      <c r="F79" s="14">
        <v>33.383333333333333</v>
      </c>
      <c r="G79" s="14">
        <f t="shared" si="8"/>
        <v>7.25833333333334</v>
      </c>
    </row>
    <row r="80" spans="1:9" ht="15.6" x14ac:dyDescent="0.3">
      <c r="A80" s="12" t="s">
        <v>6</v>
      </c>
      <c r="B80" s="22">
        <v>25.505208333333332</v>
      </c>
      <c r="C80" s="22">
        <v>15.643750000000001</v>
      </c>
      <c r="D80" s="14">
        <f t="shared" si="7"/>
        <v>9.8614583333333314</v>
      </c>
      <c r="E80" s="14">
        <v>43.662500000000001</v>
      </c>
      <c r="F80" s="14">
        <v>32.743749999999999</v>
      </c>
      <c r="G80" s="14">
        <f t="shared" si="8"/>
        <v>10.918750000000003</v>
      </c>
    </row>
    <row r="81" spans="1:7" ht="15.6" x14ac:dyDescent="0.3">
      <c r="A81" s="12" t="s">
        <v>7</v>
      </c>
      <c r="B81" s="22">
        <v>25.824999999999999</v>
      </c>
      <c r="C81" s="22">
        <v>15.341666666666667</v>
      </c>
      <c r="D81" s="14">
        <f t="shared" si="7"/>
        <v>10.483333333333333</v>
      </c>
      <c r="E81" s="14">
        <v>43.662500000000001</v>
      </c>
      <c r="F81" s="14">
        <v>32.441666666666663</v>
      </c>
      <c r="G81" s="14">
        <f t="shared" si="8"/>
        <v>11.220833333333339</v>
      </c>
    </row>
    <row r="82" spans="1:7" ht="15.6" x14ac:dyDescent="0.3">
      <c r="A82" s="12" t="s">
        <v>8</v>
      </c>
      <c r="B82" s="22">
        <v>25.986458333333335</v>
      </c>
      <c r="C82" s="22">
        <v>15.168749999999999</v>
      </c>
      <c r="D82" s="14">
        <f t="shared" si="7"/>
        <v>10.817708333333336</v>
      </c>
      <c r="E82" s="14">
        <v>43.662500000000001</v>
      </c>
      <c r="F82" s="14">
        <v>32.268749999999997</v>
      </c>
      <c r="G82" s="14">
        <f t="shared" si="8"/>
        <v>11.393750000000004</v>
      </c>
    </row>
    <row r="83" spans="1:7" ht="15.6" x14ac:dyDescent="0.3">
      <c r="A83" s="12" t="s">
        <v>9</v>
      </c>
      <c r="B83" s="22">
        <v>25.414583333333333</v>
      </c>
      <c r="C83" s="22">
        <v>15.597916666666666</v>
      </c>
      <c r="D83" s="14">
        <f t="shared" si="7"/>
        <v>9.8166666666666664</v>
      </c>
      <c r="E83" s="14">
        <v>43.454166666666666</v>
      </c>
      <c r="F83" s="14">
        <v>32.697916666666664</v>
      </c>
      <c r="G83" s="14">
        <f t="shared" si="8"/>
        <v>10.756250000000001</v>
      </c>
    </row>
    <row r="84" spans="1:7" ht="15.6" x14ac:dyDescent="0.3">
      <c r="A84" s="12" t="s">
        <v>10</v>
      </c>
      <c r="B84" s="22">
        <v>26.03125</v>
      </c>
      <c r="C84" s="22">
        <v>15.920833333333334</v>
      </c>
      <c r="D84" s="14">
        <f t="shared" si="7"/>
        <v>10.110416666666666</v>
      </c>
      <c r="E84" s="14">
        <v>43.454166666666666</v>
      </c>
      <c r="F84" s="14">
        <v>33.020833333333336</v>
      </c>
      <c r="G84" s="14">
        <f t="shared" si="8"/>
        <v>10.43333333333333</v>
      </c>
    </row>
    <row r="85" spans="1:7" ht="15.6" x14ac:dyDescent="0.3">
      <c r="A85" s="12" t="s">
        <v>11</v>
      </c>
      <c r="B85" s="22">
        <v>26</v>
      </c>
      <c r="C85" s="22">
        <v>15.358333333333334</v>
      </c>
      <c r="D85" s="14">
        <f t="shared" si="7"/>
        <v>10.641666666666666</v>
      </c>
      <c r="E85" s="14">
        <v>43.454166666666666</v>
      </c>
      <c r="F85" s="14">
        <v>32.458333333333336</v>
      </c>
      <c r="G85" s="14">
        <f t="shared" si="8"/>
        <v>10.99583333333333</v>
      </c>
    </row>
    <row r="86" spans="1:7" ht="15.6" x14ac:dyDescent="0.3">
      <c r="A86" s="12" t="s">
        <v>12</v>
      </c>
      <c r="B86" s="22">
        <v>27.055208333333333</v>
      </c>
      <c r="C86" s="22">
        <v>14.802083333333334</v>
      </c>
      <c r="D86" s="14">
        <f t="shared" si="7"/>
        <v>12.253124999999999</v>
      </c>
      <c r="E86" s="14">
        <v>45.012499999999996</v>
      </c>
      <c r="F86" s="14">
        <v>31.902083333333334</v>
      </c>
      <c r="G86" s="14">
        <f t="shared" si="8"/>
        <v>13.110416666666662</v>
      </c>
    </row>
    <row r="87" spans="1:7" ht="15.6" x14ac:dyDescent="0.3">
      <c r="A87" s="12" t="s">
        <v>13</v>
      </c>
      <c r="B87" s="22">
        <v>27.405208333333334</v>
      </c>
      <c r="C87" s="22">
        <v>14.705208333333333</v>
      </c>
      <c r="D87" s="14">
        <f t="shared" si="7"/>
        <v>12.700000000000001</v>
      </c>
      <c r="E87" s="14">
        <v>45.012499999999996</v>
      </c>
      <c r="F87" s="14">
        <v>31.805208333333333</v>
      </c>
      <c r="G87" s="14">
        <f t="shared" si="8"/>
        <v>13.207291666666663</v>
      </c>
    </row>
    <row r="88" spans="1:7" ht="15.6" x14ac:dyDescent="0.3">
      <c r="A88" s="12" t="s">
        <v>14</v>
      </c>
      <c r="B88" s="22">
        <v>28.159375000000001</v>
      </c>
      <c r="C88" s="22">
        <v>14.915625</v>
      </c>
      <c r="D88" s="14">
        <f t="shared" si="7"/>
        <v>13.24375</v>
      </c>
      <c r="E88" s="14">
        <v>46.370833333333337</v>
      </c>
      <c r="F88" s="14">
        <v>32.015625</v>
      </c>
      <c r="G88" s="14">
        <f t="shared" si="8"/>
        <v>14.355208333333337</v>
      </c>
    </row>
    <row r="89" spans="1:7" ht="15.6" x14ac:dyDescent="0.3">
      <c r="A89" s="12" t="s">
        <v>15</v>
      </c>
      <c r="B89" s="22">
        <v>28.279166666666669</v>
      </c>
      <c r="C89" s="22">
        <v>14.840624999999999</v>
      </c>
      <c r="D89" s="14">
        <f t="shared" si="7"/>
        <v>13.438541666666669</v>
      </c>
      <c r="E89" s="14">
        <v>46.370833333333337</v>
      </c>
      <c r="F89" s="14">
        <v>31.940625000000001</v>
      </c>
      <c r="G89" s="14">
        <f t="shared" si="8"/>
        <v>14.430208333333336</v>
      </c>
    </row>
    <row r="90" spans="1:7" ht="15.6" x14ac:dyDescent="0.3">
      <c r="A90" s="12" t="s">
        <v>16</v>
      </c>
      <c r="B90" s="22">
        <v>28.511458333333334</v>
      </c>
      <c r="C90" s="22">
        <v>14.600000000000001</v>
      </c>
      <c r="D90" s="14">
        <f t="shared" si="7"/>
        <v>13.911458333333332</v>
      </c>
      <c r="E90" s="14">
        <v>46.370833333333337</v>
      </c>
      <c r="F90" s="14">
        <v>31.7</v>
      </c>
      <c r="G90" s="14">
        <f t="shared" si="8"/>
        <v>14.670833333333338</v>
      </c>
    </row>
    <row r="91" spans="1:7" ht="15.6" x14ac:dyDescent="0.3">
      <c r="A91" s="12" t="s">
        <v>17</v>
      </c>
      <c r="B91" s="22">
        <v>27.918749999999999</v>
      </c>
      <c r="C91" s="22">
        <v>15.570833333333333</v>
      </c>
      <c r="D91" s="14">
        <f t="shared" si="7"/>
        <v>12.347916666666666</v>
      </c>
      <c r="E91" s="14">
        <v>45.745833333333337</v>
      </c>
      <c r="F91" s="14">
        <v>32.670833333333334</v>
      </c>
      <c r="G91" s="14">
        <f t="shared" si="8"/>
        <v>13.075000000000003</v>
      </c>
    </row>
    <row r="92" spans="1:7" ht="15.6" x14ac:dyDescent="0.3">
      <c r="A92" s="12" t="s">
        <v>18</v>
      </c>
      <c r="B92" s="22">
        <v>28.319791666666667</v>
      </c>
      <c r="C92" s="22">
        <v>15.976041666666667</v>
      </c>
      <c r="D92" s="14">
        <f t="shared" si="7"/>
        <v>12.34375</v>
      </c>
      <c r="E92" s="14">
        <v>45.745833333333337</v>
      </c>
      <c r="F92" s="14">
        <v>33.076041666666669</v>
      </c>
      <c r="G92" s="14">
        <f t="shared" si="8"/>
        <v>12.669791666666669</v>
      </c>
    </row>
    <row r="93" spans="1:7" ht="15.6" x14ac:dyDescent="0.3">
      <c r="A93" s="12" t="s">
        <v>19</v>
      </c>
      <c r="B93" s="22">
        <v>28.469791666666666</v>
      </c>
      <c r="C93" s="22">
        <v>15.68125</v>
      </c>
      <c r="D93" s="14">
        <f t="shared" si="7"/>
        <v>12.788541666666665</v>
      </c>
      <c r="E93" s="14">
        <v>45.745833333333337</v>
      </c>
      <c r="F93" s="14">
        <v>32.78125</v>
      </c>
      <c r="G93" s="14">
        <f t="shared" si="8"/>
        <v>12.964583333333337</v>
      </c>
    </row>
    <row r="94" spans="1:7" ht="15.6" x14ac:dyDescent="0.3">
      <c r="A94" s="12" t="s">
        <v>20</v>
      </c>
      <c r="B94" s="22">
        <v>27.853124999999999</v>
      </c>
      <c r="C94" s="22">
        <v>13.309374999999999</v>
      </c>
      <c r="D94" s="14">
        <f t="shared" si="7"/>
        <v>14.543749999999999</v>
      </c>
      <c r="E94" s="14">
        <v>43.662500000000001</v>
      </c>
      <c r="F94" s="14">
        <v>30.409375000000001</v>
      </c>
      <c r="G94" s="14">
        <f t="shared" si="8"/>
        <v>13.253125000000001</v>
      </c>
    </row>
    <row r="95" spans="1:7" ht="15.6" x14ac:dyDescent="0.3">
      <c r="A95" s="12" t="s">
        <v>21</v>
      </c>
      <c r="B95" s="22">
        <v>27.598958333333332</v>
      </c>
      <c r="C95" s="22">
        <v>13.537500000000001</v>
      </c>
      <c r="D95" s="14">
        <f t="shared" si="7"/>
        <v>14.061458333333331</v>
      </c>
      <c r="E95" s="14">
        <v>43.662500000000001</v>
      </c>
      <c r="F95" s="14">
        <v>30.637499999999999</v>
      </c>
      <c r="G95" s="14">
        <f t="shared" si="8"/>
        <v>13.025000000000002</v>
      </c>
    </row>
    <row r="96" spans="1:7" ht="15.6" x14ac:dyDescent="0.3">
      <c r="A96" s="12" t="s">
        <v>22</v>
      </c>
      <c r="B96" s="22">
        <v>27.571874999999999</v>
      </c>
      <c r="C96" s="22">
        <v>13.782291666666667</v>
      </c>
      <c r="D96" s="14">
        <f t="shared" si="7"/>
        <v>13.789583333333331</v>
      </c>
      <c r="E96" s="14">
        <v>43.662500000000001</v>
      </c>
      <c r="F96" s="14">
        <v>30.882291666666667</v>
      </c>
      <c r="G96" s="14">
        <f t="shared" si="8"/>
        <v>12.780208333333334</v>
      </c>
    </row>
    <row r="97" spans="1:7" ht="15.6" x14ac:dyDescent="0.3">
      <c r="A97" s="12" t="s">
        <v>23</v>
      </c>
      <c r="B97" s="22">
        <v>26.934374999999999</v>
      </c>
      <c r="C97" s="22">
        <v>14.371874999999999</v>
      </c>
      <c r="D97" s="14">
        <f t="shared" si="7"/>
        <v>12.5625</v>
      </c>
      <c r="E97" s="14">
        <v>43.662500000000001</v>
      </c>
      <c r="F97" s="14">
        <v>31.471875000000001</v>
      </c>
      <c r="G97" s="14">
        <f t="shared" si="8"/>
        <v>12.190625000000001</v>
      </c>
    </row>
    <row r="98" spans="1:7" ht="15.6" x14ac:dyDescent="0.3">
      <c r="A98" s="12" t="s">
        <v>24</v>
      </c>
      <c r="B98" s="22">
        <v>26.985416666666666</v>
      </c>
      <c r="C98" s="22">
        <v>14.217708333333334</v>
      </c>
      <c r="D98" s="14">
        <f t="shared" si="7"/>
        <v>12.767708333333331</v>
      </c>
      <c r="E98" s="14">
        <v>43.662500000000001</v>
      </c>
      <c r="F98" s="14">
        <v>31.317708333333332</v>
      </c>
      <c r="G98" s="14">
        <f t="shared" si="8"/>
        <v>12.344791666666669</v>
      </c>
    </row>
    <row r="99" spans="1:7" ht="15.6" x14ac:dyDescent="0.3">
      <c r="A99" s="12" t="s">
        <v>25</v>
      </c>
      <c r="B99" s="22">
        <v>27.551041666666666</v>
      </c>
      <c r="C99" s="22">
        <v>14.546875</v>
      </c>
      <c r="D99" s="14">
        <f t="shared" si="7"/>
        <v>13.004166666666666</v>
      </c>
      <c r="E99" s="14">
        <v>43.662500000000001</v>
      </c>
      <c r="F99" s="14">
        <v>31.646875000000001</v>
      </c>
      <c r="G99" s="14">
        <f t="shared" si="8"/>
        <v>12.015625</v>
      </c>
    </row>
    <row r="100" spans="1:7" ht="15.6" x14ac:dyDescent="0.3">
      <c r="A100" s="12" t="s">
        <v>26</v>
      </c>
      <c r="B100" s="22">
        <v>27.271875000000001</v>
      </c>
      <c r="C100" s="22">
        <v>14.678125000000001</v>
      </c>
      <c r="D100" s="14">
        <f t="shared" si="7"/>
        <v>12.59375</v>
      </c>
      <c r="E100" s="14">
        <v>43.662500000000001</v>
      </c>
      <c r="F100" s="14">
        <v>31.778124999999999</v>
      </c>
      <c r="G100" s="14">
        <f t="shared" si="8"/>
        <v>11.884375000000002</v>
      </c>
    </row>
    <row r="101" spans="1:7" ht="15.6" x14ac:dyDescent="0.3">
      <c r="A101" s="12" t="s">
        <v>27</v>
      </c>
      <c r="B101" s="22">
        <v>27.988541666666666</v>
      </c>
      <c r="C101" s="22">
        <v>15.4</v>
      </c>
      <c r="D101" s="14">
        <f t="shared" si="7"/>
        <v>12.588541666666666</v>
      </c>
      <c r="E101" s="14">
        <v>43.662500000000001</v>
      </c>
      <c r="F101" s="14">
        <v>32.5</v>
      </c>
      <c r="G101" s="14">
        <f t="shared" si="8"/>
        <v>11.162500000000001</v>
      </c>
    </row>
    <row r="102" spans="1:7" ht="15.6" x14ac:dyDescent="0.3">
      <c r="A102" s="12" t="s">
        <v>28</v>
      </c>
      <c r="B102" s="22">
        <v>27.416666666666668</v>
      </c>
      <c r="C102" s="22">
        <v>15.070833333333333</v>
      </c>
      <c r="D102" s="14">
        <f t="shared" si="7"/>
        <v>12.345833333333335</v>
      </c>
      <c r="E102" s="14">
        <v>43.662500000000001</v>
      </c>
      <c r="F102" s="14">
        <v>32.170833333333334</v>
      </c>
      <c r="G102" s="14">
        <f t="shared" si="8"/>
        <v>11.491666666666667</v>
      </c>
    </row>
    <row r="103" spans="1:7" ht="15.6" x14ac:dyDescent="0.3">
      <c r="A103" s="12" t="s">
        <v>29</v>
      </c>
      <c r="B103" s="22">
        <v>26.665624999999999</v>
      </c>
      <c r="C103" s="22">
        <v>15.237500000000001</v>
      </c>
      <c r="D103" s="14">
        <f t="shared" si="7"/>
        <v>11.428124999999998</v>
      </c>
      <c r="E103" s="14">
        <v>43.662500000000001</v>
      </c>
      <c r="F103" s="14">
        <v>32.337499999999999</v>
      </c>
      <c r="G103" s="14">
        <f t="shared" si="8"/>
        <v>11.325000000000003</v>
      </c>
    </row>
    <row r="104" spans="1:7" ht="15.6" x14ac:dyDescent="0.3">
      <c r="A104" s="12" t="s">
        <v>30</v>
      </c>
      <c r="B104" s="22">
        <v>26.366666666666667</v>
      </c>
      <c r="C104" s="22">
        <v>14.984375</v>
      </c>
      <c r="D104" s="14">
        <f t="shared" si="7"/>
        <v>11.382291666666667</v>
      </c>
      <c r="E104" s="14">
        <v>43.662500000000001</v>
      </c>
      <c r="F104" s="14">
        <v>32.084375000000001</v>
      </c>
      <c r="G104" s="14">
        <f t="shared" si="8"/>
        <v>11.578125</v>
      </c>
    </row>
  </sheetData>
  <mergeCells count="7">
    <mergeCell ref="A72:G72"/>
    <mergeCell ref="E37:G37"/>
    <mergeCell ref="H2:I2"/>
    <mergeCell ref="F2:G2"/>
    <mergeCell ref="A1:I1"/>
    <mergeCell ref="A36:I36"/>
    <mergeCell ref="H37:I3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1"/>
  <sheetViews>
    <sheetView topLeftCell="A81" workbookViewId="0">
      <selection activeCell="J70" sqref="J70"/>
    </sheetView>
  </sheetViews>
  <sheetFormatPr defaultRowHeight="14.4" x14ac:dyDescent="0.3"/>
  <cols>
    <col min="1" max="2" width="15" customWidth="1"/>
    <col min="3" max="3" width="13.33203125" customWidth="1"/>
    <col min="5" max="5" width="10.77734375" customWidth="1"/>
    <col min="6" max="6" width="10.44140625" customWidth="1"/>
    <col min="7" max="7" width="10.5546875" customWidth="1"/>
    <col min="8" max="8" width="10.77734375" customWidth="1"/>
  </cols>
  <sheetData>
    <row r="1" spans="1:10" x14ac:dyDescent="0.3">
      <c r="A1" s="20" t="s">
        <v>82</v>
      </c>
      <c r="B1" s="20"/>
      <c r="C1" s="20"/>
      <c r="D1" s="20"/>
      <c r="E1" s="20"/>
      <c r="F1" s="20"/>
      <c r="G1" s="20"/>
      <c r="H1" s="20"/>
      <c r="I1" s="20"/>
      <c r="J1" s="16"/>
    </row>
    <row r="2" spans="1:10" ht="100.8" x14ac:dyDescent="0.3">
      <c r="A2" s="10" t="s">
        <v>61</v>
      </c>
      <c r="B2" s="10" t="s">
        <v>87</v>
      </c>
      <c r="C2" s="11" t="s">
        <v>83</v>
      </c>
      <c r="D2" s="11" t="s">
        <v>84</v>
      </c>
      <c r="E2" s="11" t="s">
        <v>37</v>
      </c>
      <c r="F2" s="11" t="s">
        <v>85</v>
      </c>
      <c r="G2" s="11" t="s">
        <v>86</v>
      </c>
      <c r="H2" s="11" t="s">
        <v>90</v>
      </c>
      <c r="I2" s="11" t="s">
        <v>91</v>
      </c>
    </row>
    <row r="3" spans="1:10" ht="15.6" x14ac:dyDescent="0.3">
      <c r="A3" s="12" t="s">
        <v>0</v>
      </c>
      <c r="B3" s="29" t="s">
        <v>38</v>
      </c>
      <c r="C3" s="13">
        <v>3950</v>
      </c>
      <c r="D3" s="15">
        <v>0.5</v>
      </c>
      <c r="E3" s="14">
        <f>SUM(C3*D3)</f>
        <v>1975</v>
      </c>
      <c r="F3" s="15">
        <v>7906</v>
      </c>
      <c r="G3" s="15">
        <v>3368</v>
      </c>
      <c r="H3" s="14">
        <f>SUM(E3+G3)</f>
        <v>5343</v>
      </c>
      <c r="I3" s="14">
        <f>SUM(E3+F3)</f>
        <v>9881</v>
      </c>
    </row>
    <row r="4" spans="1:10" ht="15.6" x14ac:dyDescent="0.3">
      <c r="A4" s="12" t="s">
        <v>1</v>
      </c>
      <c r="B4" s="29" t="s">
        <v>38</v>
      </c>
      <c r="C4" s="13">
        <v>3954</v>
      </c>
      <c r="D4" s="15">
        <v>0.5</v>
      </c>
      <c r="E4" s="14">
        <f t="shared" ref="E4:E33" si="0">SUM(C4*D4)</f>
        <v>1977</v>
      </c>
      <c r="F4" s="15">
        <v>7906</v>
      </c>
      <c r="G4" s="15">
        <v>3368</v>
      </c>
      <c r="H4" s="14">
        <f t="shared" ref="H4:H33" si="1">SUM(E4+G4)</f>
        <v>5345</v>
      </c>
      <c r="I4" s="14">
        <f t="shared" ref="I4:I33" si="2">SUM(E4+F4)</f>
        <v>9883</v>
      </c>
    </row>
    <row r="5" spans="1:10" ht="17.100000000000001" customHeight="1" x14ac:dyDescent="0.3">
      <c r="A5" s="12" t="s">
        <v>2</v>
      </c>
      <c r="B5" s="29" t="s">
        <v>38</v>
      </c>
      <c r="C5" s="13">
        <v>1748</v>
      </c>
      <c r="D5" s="15">
        <v>0.5</v>
      </c>
      <c r="E5" s="14">
        <f t="shared" si="0"/>
        <v>874</v>
      </c>
      <c r="F5" s="15">
        <v>7906</v>
      </c>
      <c r="G5" s="15">
        <v>3368</v>
      </c>
      <c r="H5" s="14">
        <f t="shared" si="1"/>
        <v>4242</v>
      </c>
      <c r="I5" s="14">
        <f t="shared" si="2"/>
        <v>8780</v>
      </c>
    </row>
    <row r="6" spans="1:10" ht="16.8" customHeight="1" x14ac:dyDescent="0.3">
      <c r="A6" s="12" t="s">
        <v>3</v>
      </c>
      <c r="B6" s="29" t="s">
        <v>39</v>
      </c>
      <c r="C6" s="12">
        <v>86</v>
      </c>
      <c r="D6" s="15">
        <v>0.5</v>
      </c>
      <c r="E6" s="14">
        <f t="shared" si="0"/>
        <v>43</v>
      </c>
      <c r="F6" s="15">
        <v>7906</v>
      </c>
      <c r="G6" s="15">
        <v>4768</v>
      </c>
      <c r="H6" s="14">
        <f t="shared" si="1"/>
        <v>4811</v>
      </c>
      <c r="I6" s="14">
        <f t="shared" si="2"/>
        <v>7949</v>
      </c>
    </row>
    <row r="7" spans="1:10" ht="15.6" x14ac:dyDescent="0.3">
      <c r="A7" s="12" t="s">
        <v>4</v>
      </c>
      <c r="B7" s="29" t="s">
        <v>39</v>
      </c>
      <c r="C7" s="12">
        <v>674</v>
      </c>
      <c r="D7" s="15">
        <v>0.5</v>
      </c>
      <c r="E7" s="14">
        <f t="shared" si="0"/>
        <v>337</v>
      </c>
      <c r="F7" s="15">
        <v>7906</v>
      </c>
      <c r="G7" s="15">
        <v>4768</v>
      </c>
      <c r="H7" s="14">
        <f t="shared" si="1"/>
        <v>5105</v>
      </c>
      <c r="I7" s="14">
        <f t="shared" si="2"/>
        <v>8243</v>
      </c>
    </row>
    <row r="8" spans="1:10" ht="15.6" x14ac:dyDescent="0.3">
      <c r="A8" s="12" t="s">
        <v>5</v>
      </c>
      <c r="B8" s="29" t="s">
        <v>39</v>
      </c>
      <c r="C8" s="12">
        <v>618</v>
      </c>
      <c r="D8" s="15">
        <v>0.5</v>
      </c>
      <c r="E8" s="14">
        <f t="shared" si="0"/>
        <v>309</v>
      </c>
      <c r="F8" s="15">
        <v>7906</v>
      </c>
      <c r="G8" s="15">
        <v>4768</v>
      </c>
      <c r="H8" s="14">
        <f t="shared" si="1"/>
        <v>5077</v>
      </c>
      <c r="I8" s="14">
        <f t="shared" si="2"/>
        <v>8215</v>
      </c>
    </row>
    <row r="9" spans="1:10" ht="15.6" x14ac:dyDescent="0.3">
      <c r="A9" s="12" t="s">
        <v>6</v>
      </c>
      <c r="B9" s="29" t="s">
        <v>38</v>
      </c>
      <c r="C9" s="12">
        <v>5</v>
      </c>
      <c r="D9" s="15">
        <v>0.5</v>
      </c>
      <c r="E9" s="14">
        <f t="shared" si="0"/>
        <v>2.5</v>
      </c>
      <c r="F9" s="15">
        <v>10341</v>
      </c>
      <c r="G9" s="15">
        <v>3368</v>
      </c>
      <c r="H9" s="14">
        <f t="shared" si="1"/>
        <v>3370.5</v>
      </c>
      <c r="I9" s="14">
        <f t="shared" si="2"/>
        <v>10343.5</v>
      </c>
    </row>
    <row r="10" spans="1:10" ht="15.6" x14ac:dyDescent="0.3">
      <c r="A10" s="12" t="s">
        <v>7</v>
      </c>
      <c r="B10" s="29" t="s">
        <v>38</v>
      </c>
      <c r="C10" s="12">
        <v>312</v>
      </c>
      <c r="D10" s="15">
        <v>0.5</v>
      </c>
      <c r="E10" s="14">
        <f t="shared" si="0"/>
        <v>156</v>
      </c>
      <c r="F10" s="15">
        <v>10341</v>
      </c>
      <c r="G10" s="15">
        <v>3368</v>
      </c>
      <c r="H10" s="14">
        <f t="shared" si="1"/>
        <v>3524</v>
      </c>
      <c r="I10" s="14">
        <f t="shared" si="2"/>
        <v>10497</v>
      </c>
    </row>
    <row r="11" spans="1:10" ht="15.6" x14ac:dyDescent="0.3">
      <c r="A11" s="12" t="s">
        <v>8</v>
      </c>
      <c r="B11" s="29" t="s">
        <v>38</v>
      </c>
      <c r="C11" s="12">
        <v>467</v>
      </c>
      <c r="D11" s="15">
        <v>0.5</v>
      </c>
      <c r="E11" s="14">
        <f t="shared" si="0"/>
        <v>233.5</v>
      </c>
      <c r="F11" s="15">
        <v>10341</v>
      </c>
      <c r="G11" s="15">
        <v>3368</v>
      </c>
      <c r="H11" s="14">
        <f t="shared" si="1"/>
        <v>3601.5</v>
      </c>
      <c r="I11" s="14">
        <f t="shared" si="2"/>
        <v>10574.5</v>
      </c>
    </row>
    <row r="12" spans="1:10" ht="15.6" x14ac:dyDescent="0.3">
      <c r="A12" s="12" t="s">
        <v>9</v>
      </c>
      <c r="B12" s="29" t="s">
        <v>40</v>
      </c>
      <c r="C12" s="12">
        <v>110</v>
      </c>
      <c r="D12" s="15">
        <v>0.5</v>
      </c>
      <c r="E12" s="14">
        <f t="shared" si="0"/>
        <v>55</v>
      </c>
      <c r="F12" s="15">
        <v>7906</v>
      </c>
      <c r="G12" s="15">
        <v>3868</v>
      </c>
      <c r="H12" s="14">
        <f t="shared" si="1"/>
        <v>3923</v>
      </c>
      <c r="I12" s="14">
        <f t="shared" si="2"/>
        <v>7961</v>
      </c>
    </row>
    <row r="13" spans="1:10" ht="15.6" x14ac:dyDescent="0.3">
      <c r="A13" s="12" t="s">
        <v>10</v>
      </c>
      <c r="B13" s="29" t="s">
        <v>40</v>
      </c>
      <c r="C13" s="12">
        <v>702</v>
      </c>
      <c r="D13" s="15">
        <v>0.5</v>
      </c>
      <c r="E13" s="14">
        <f t="shared" si="0"/>
        <v>351</v>
      </c>
      <c r="F13" s="15">
        <v>7906</v>
      </c>
      <c r="G13" s="15">
        <v>3868</v>
      </c>
      <c r="H13" s="14">
        <f t="shared" si="1"/>
        <v>4219</v>
      </c>
      <c r="I13" s="14">
        <f t="shared" si="2"/>
        <v>8257</v>
      </c>
    </row>
    <row r="14" spans="1:10" ht="15.6" x14ac:dyDescent="0.3">
      <c r="A14" s="12" t="s">
        <v>11</v>
      </c>
      <c r="B14" s="29" t="s">
        <v>40</v>
      </c>
      <c r="C14" s="12">
        <v>672</v>
      </c>
      <c r="D14" s="15">
        <v>0.5</v>
      </c>
      <c r="E14" s="14">
        <f t="shared" si="0"/>
        <v>336</v>
      </c>
      <c r="F14" s="15">
        <v>7906</v>
      </c>
      <c r="G14" s="15">
        <v>3868</v>
      </c>
      <c r="H14" s="14">
        <f t="shared" si="1"/>
        <v>4204</v>
      </c>
      <c r="I14" s="14">
        <f t="shared" si="2"/>
        <v>8242</v>
      </c>
    </row>
    <row r="15" spans="1:10" ht="15.6" customHeight="1" x14ac:dyDescent="0.3">
      <c r="A15" s="12" t="s">
        <v>12</v>
      </c>
      <c r="B15" s="29" t="s">
        <v>41</v>
      </c>
      <c r="C15" s="12">
        <v>341</v>
      </c>
      <c r="D15" s="15">
        <v>0.5</v>
      </c>
      <c r="E15" s="14">
        <f t="shared" si="0"/>
        <v>170.5</v>
      </c>
      <c r="F15" s="15">
        <v>7906</v>
      </c>
      <c r="G15" s="15">
        <v>3484</v>
      </c>
      <c r="H15" s="14">
        <f t="shared" si="1"/>
        <v>3654.5</v>
      </c>
      <c r="I15" s="14">
        <f t="shared" si="2"/>
        <v>8076.5</v>
      </c>
    </row>
    <row r="16" spans="1:10" ht="15.6" x14ac:dyDescent="0.3">
      <c r="A16" s="12" t="s">
        <v>13</v>
      </c>
      <c r="B16" s="29" t="s">
        <v>41</v>
      </c>
      <c r="C16" s="12">
        <v>677</v>
      </c>
      <c r="D16" s="15">
        <v>0.5</v>
      </c>
      <c r="E16" s="14">
        <f t="shared" si="0"/>
        <v>338.5</v>
      </c>
      <c r="F16" s="15">
        <v>7906</v>
      </c>
      <c r="G16" s="15">
        <v>3484</v>
      </c>
      <c r="H16" s="14">
        <f t="shared" si="1"/>
        <v>3822.5</v>
      </c>
      <c r="I16" s="14">
        <f t="shared" si="2"/>
        <v>8244.5</v>
      </c>
    </row>
    <row r="17" spans="1:9" ht="15.6" x14ac:dyDescent="0.3">
      <c r="A17" s="12" t="s">
        <v>14</v>
      </c>
      <c r="B17" s="29" t="s">
        <v>42</v>
      </c>
      <c r="C17" s="12">
        <v>57</v>
      </c>
      <c r="D17" s="15">
        <v>0.5</v>
      </c>
      <c r="E17" s="14">
        <f t="shared" si="0"/>
        <v>28.5</v>
      </c>
      <c r="F17" s="15">
        <v>7906</v>
      </c>
      <c r="G17" s="30">
        <v>3584</v>
      </c>
      <c r="H17" s="14">
        <f t="shared" si="1"/>
        <v>3612.5</v>
      </c>
      <c r="I17" s="14">
        <f t="shared" si="2"/>
        <v>7934.5</v>
      </c>
    </row>
    <row r="18" spans="1:9" ht="15.6" x14ac:dyDescent="0.3">
      <c r="A18" s="12" t="s">
        <v>15</v>
      </c>
      <c r="B18" s="29" t="s">
        <v>42</v>
      </c>
      <c r="C18" s="12">
        <v>172</v>
      </c>
      <c r="D18" s="15">
        <v>0.5</v>
      </c>
      <c r="E18" s="14">
        <f t="shared" si="0"/>
        <v>86</v>
      </c>
      <c r="F18" s="15">
        <v>7906</v>
      </c>
      <c r="G18" s="30">
        <v>3584</v>
      </c>
      <c r="H18" s="14">
        <f t="shared" si="1"/>
        <v>3670</v>
      </c>
      <c r="I18" s="14">
        <f t="shared" si="2"/>
        <v>7992</v>
      </c>
    </row>
    <row r="19" spans="1:9" ht="15.6" x14ac:dyDescent="0.3">
      <c r="A19" s="12" t="s">
        <v>16</v>
      </c>
      <c r="B19" s="29" t="s">
        <v>42</v>
      </c>
      <c r="C19" s="12">
        <v>395</v>
      </c>
      <c r="D19" s="15">
        <v>0.5</v>
      </c>
      <c r="E19" s="14">
        <f t="shared" si="0"/>
        <v>197.5</v>
      </c>
      <c r="F19" s="15">
        <v>7906</v>
      </c>
      <c r="G19" s="30">
        <v>3584</v>
      </c>
      <c r="H19" s="14">
        <f t="shared" si="1"/>
        <v>3781.5</v>
      </c>
      <c r="I19" s="14">
        <f t="shared" si="2"/>
        <v>8103.5</v>
      </c>
    </row>
    <row r="20" spans="1:9" ht="15.6" x14ac:dyDescent="0.3">
      <c r="A20" s="12" t="s">
        <v>17</v>
      </c>
      <c r="B20" s="29" t="s">
        <v>43</v>
      </c>
      <c r="C20" s="12">
        <v>402</v>
      </c>
      <c r="D20" s="15">
        <v>0.5</v>
      </c>
      <c r="E20" s="14">
        <f t="shared" si="0"/>
        <v>201</v>
      </c>
      <c r="F20" s="15">
        <v>7906</v>
      </c>
      <c r="G20" s="30">
        <v>3584</v>
      </c>
      <c r="H20" s="14">
        <f t="shared" si="1"/>
        <v>3785</v>
      </c>
      <c r="I20" s="14">
        <f t="shared" si="2"/>
        <v>8107</v>
      </c>
    </row>
    <row r="21" spans="1:9" ht="15.6" x14ac:dyDescent="0.3">
      <c r="A21" s="12" t="s">
        <v>18</v>
      </c>
      <c r="B21" s="29" t="s">
        <v>43</v>
      </c>
      <c r="C21" s="12">
        <v>787</v>
      </c>
      <c r="D21" s="15">
        <v>0.5</v>
      </c>
      <c r="E21" s="14">
        <f t="shared" si="0"/>
        <v>393.5</v>
      </c>
      <c r="F21" s="15">
        <v>7906</v>
      </c>
      <c r="G21" s="30">
        <v>3584</v>
      </c>
      <c r="H21" s="14">
        <f t="shared" si="1"/>
        <v>3977.5</v>
      </c>
      <c r="I21" s="14">
        <f t="shared" si="2"/>
        <v>8299.5</v>
      </c>
    </row>
    <row r="22" spans="1:9" ht="15.6" x14ac:dyDescent="0.3">
      <c r="A22" s="12" t="s">
        <v>19</v>
      </c>
      <c r="B22" s="29" t="s">
        <v>43</v>
      </c>
      <c r="C22" s="13">
        <v>931</v>
      </c>
      <c r="D22" s="15">
        <v>0.5</v>
      </c>
      <c r="E22" s="14">
        <f t="shared" si="0"/>
        <v>465.5</v>
      </c>
      <c r="F22" s="15">
        <v>7906</v>
      </c>
      <c r="G22" s="30">
        <v>3584</v>
      </c>
      <c r="H22" s="14">
        <f t="shared" si="1"/>
        <v>4049.5</v>
      </c>
      <c r="I22" s="14">
        <f t="shared" si="2"/>
        <v>8371.5</v>
      </c>
    </row>
    <row r="23" spans="1:9" ht="15.6" x14ac:dyDescent="0.3">
      <c r="A23" s="12" t="s">
        <v>20</v>
      </c>
      <c r="B23" s="29" t="s">
        <v>38</v>
      </c>
      <c r="C23" s="13">
        <v>2259</v>
      </c>
      <c r="D23" s="15">
        <v>0.5</v>
      </c>
      <c r="E23" s="14">
        <f t="shared" si="0"/>
        <v>1129.5</v>
      </c>
      <c r="F23" s="15">
        <v>7906</v>
      </c>
      <c r="G23" s="15">
        <v>3368</v>
      </c>
      <c r="H23" s="14">
        <f t="shared" si="1"/>
        <v>4497.5</v>
      </c>
      <c r="I23" s="14">
        <f t="shared" si="2"/>
        <v>9035.5</v>
      </c>
    </row>
    <row r="24" spans="1:9" ht="15.6" x14ac:dyDescent="0.3">
      <c r="A24" s="12" t="s">
        <v>21</v>
      </c>
      <c r="B24" s="29" t="s">
        <v>38</v>
      </c>
      <c r="C24" s="13">
        <v>2015</v>
      </c>
      <c r="D24" s="15">
        <v>0.5</v>
      </c>
      <c r="E24" s="14">
        <f t="shared" si="0"/>
        <v>1007.5</v>
      </c>
      <c r="F24" s="15">
        <v>7906</v>
      </c>
      <c r="G24" s="15">
        <v>3368</v>
      </c>
      <c r="H24" s="14">
        <f t="shared" si="1"/>
        <v>4375.5</v>
      </c>
      <c r="I24" s="14">
        <f t="shared" si="2"/>
        <v>8913.5</v>
      </c>
    </row>
    <row r="25" spans="1:9" ht="15.6" x14ac:dyDescent="0.3">
      <c r="A25" s="12" t="s">
        <v>22</v>
      </c>
      <c r="B25" s="29" t="s">
        <v>38</v>
      </c>
      <c r="C25" s="13">
        <v>1989</v>
      </c>
      <c r="D25" s="15">
        <v>0.5</v>
      </c>
      <c r="E25" s="14">
        <f t="shared" si="0"/>
        <v>994.5</v>
      </c>
      <c r="F25" s="15">
        <v>7906</v>
      </c>
      <c r="G25" s="15">
        <v>3368</v>
      </c>
      <c r="H25" s="14">
        <f t="shared" si="1"/>
        <v>4362.5</v>
      </c>
      <c r="I25" s="14">
        <f t="shared" si="2"/>
        <v>8900.5</v>
      </c>
    </row>
    <row r="26" spans="1:9" ht="15.6" x14ac:dyDescent="0.3">
      <c r="A26" s="12" t="s">
        <v>23</v>
      </c>
      <c r="B26" s="29" t="s">
        <v>38</v>
      </c>
      <c r="C26" s="13">
        <v>1377</v>
      </c>
      <c r="D26" s="15">
        <v>0.5</v>
      </c>
      <c r="E26" s="14">
        <f t="shared" si="0"/>
        <v>688.5</v>
      </c>
      <c r="F26" s="15">
        <v>7906</v>
      </c>
      <c r="G26" s="15">
        <v>3368</v>
      </c>
      <c r="H26" s="14">
        <f t="shared" si="1"/>
        <v>4056.5</v>
      </c>
      <c r="I26" s="14">
        <f t="shared" si="2"/>
        <v>8594.5</v>
      </c>
    </row>
    <row r="27" spans="1:9" ht="15.6" x14ac:dyDescent="0.3">
      <c r="A27" s="12" t="s">
        <v>24</v>
      </c>
      <c r="B27" s="29" t="s">
        <v>38</v>
      </c>
      <c r="C27" s="13">
        <v>1426</v>
      </c>
      <c r="D27" s="15">
        <v>0.5</v>
      </c>
      <c r="E27" s="14">
        <f t="shared" si="0"/>
        <v>713</v>
      </c>
      <c r="F27" s="15">
        <v>7906</v>
      </c>
      <c r="G27" s="15">
        <v>3368</v>
      </c>
      <c r="H27" s="14">
        <f t="shared" si="1"/>
        <v>4081</v>
      </c>
      <c r="I27" s="14">
        <f t="shared" si="2"/>
        <v>8619</v>
      </c>
    </row>
    <row r="28" spans="1:9" ht="15.6" x14ac:dyDescent="0.3">
      <c r="A28" s="12" t="s">
        <v>25</v>
      </c>
      <c r="B28" s="29" t="s">
        <v>38</v>
      </c>
      <c r="C28" s="13">
        <v>1969</v>
      </c>
      <c r="D28" s="15">
        <v>0.5</v>
      </c>
      <c r="E28" s="14">
        <f t="shared" si="0"/>
        <v>984.5</v>
      </c>
      <c r="F28" s="15">
        <v>7906</v>
      </c>
      <c r="G28" s="15">
        <v>3368</v>
      </c>
      <c r="H28" s="14">
        <f t="shared" si="1"/>
        <v>4352.5</v>
      </c>
      <c r="I28" s="14">
        <f t="shared" si="2"/>
        <v>8890.5</v>
      </c>
    </row>
    <row r="29" spans="1:9" ht="15.6" x14ac:dyDescent="0.3">
      <c r="A29" s="12" t="s">
        <v>26</v>
      </c>
      <c r="B29" s="29" t="s">
        <v>38</v>
      </c>
      <c r="C29" s="13">
        <v>1701</v>
      </c>
      <c r="D29" s="15">
        <v>0.5</v>
      </c>
      <c r="E29" s="14">
        <f t="shared" si="0"/>
        <v>850.5</v>
      </c>
      <c r="F29" s="15">
        <v>7906</v>
      </c>
      <c r="G29" s="15">
        <v>3368</v>
      </c>
      <c r="H29" s="14">
        <f t="shared" si="1"/>
        <v>4218.5</v>
      </c>
      <c r="I29" s="14">
        <f t="shared" si="2"/>
        <v>8756.5</v>
      </c>
    </row>
    <row r="30" spans="1:9" ht="15.6" x14ac:dyDescent="0.3">
      <c r="A30" s="12" t="s">
        <v>27</v>
      </c>
      <c r="B30" s="29" t="s">
        <v>38</v>
      </c>
      <c r="C30" s="13">
        <v>2389</v>
      </c>
      <c r="D30" s="15">
        <v>0.5</v>
      </c>
      <c r="E30" s="14">
        <f t="shared" si="0"/>
        <v>1194.5</v>
      </c>
      <c r="F30" s="15">
        <v>7906</v>
      </c>
      <c r="G30" s="15">
        <v>3368</v>
      </c>
      <c r="H30" s="14">
        <f t="shared" si="1"/>
        <v>4562.5</v>
      </c>
      <c r="I30" s="14">
        <f t="shared" si="2"/>
        <v>9100.5</v>
      </c>
    </row>
    <row r="31" spans="1:9" ht="15.6" x14ac:dyDescent="0.3">
      <c r="A31" s="12" t="s">
        <v>28</v>
      </c>
      <c r="B31" s="29" t="s">
        <v>38</v>
      </c>
      <c r="C31" s="13">
        <v>1840</v>
      </c>
      <c r="D31" s="15">
        <v>0.5</v>
      </c>
      <c r="E31" s="14">
        <f t="shared" si="0"/>
        <v>920</v>
      </c>
      <c r="F31" s="15">
        <v>7906</v>
      </c>
      <c r="G31" s="15">
        <v>3368</v>
      </c>
      <c r="H31" s="14">
        <f t="shared" si="1"/>
        <v>4288</v>
      </c>
      <c r="I31" s="14">
        <f t="shared" si="2"/>
        <v>8826</v>
      </c>
    </row>
    <row r="32" spans="1:9" ht="15.6" x14ac:dyDescent="0.3">
      <c r="A32" s="12" t="s">
        <v>29</v>
      </c>
      <c r="B32" s="29" t="s">
        <v>38</v>
      </c>
      <c r="C32" s="13">
        <v>1119</v>
      </c>
      <c r="D32" s="15">
        <v>0.5</v>
      </c>
      <c r="E32" s="14">
        <f t="shared" si="0"/>
        <v>559.5</v>
      </c>
      <c r="F32" s="15">
        <v>7906</v>
      </c>
      <c r="G32" s="15">
        <v>3368</v>
      </c>
      <c r="H32" s="14">
        <f t="shared" si="1"/>
        <v>3927.5</v>
      </c>
      <c r="I32" s="14">
        <f t="shared" si="2"/>
        <v>8465.5</v>
      </c>
    </row>
    <row r="33" spans="1:9" ht="15.6" x14ac:dyDescent="0.3">
      <c r="A33" s="12" t="s">
        <v>30</v>
      </c>
      <c r="B33" s="29" t="s">
        <v>38</v>
      </c>
      <c r="C33" s="13">
        <v>832</v>
      </c>
      <c r="D33" s="15">
        <v>0.5</v>
      </c>
      <c r="E33" s="14">
        <f t="shared" si="0"/>
        <v>416</v>
      </c>
      <c r="F33" s="15">
        <v>7906</v>
      </c>
      <c r="G33" s="15">
        <v>3368</v>
      </c>
      <c r="H33" s="14">
        <f t="shared" si="1"/>
        <v>3784</v>
      </c>
      <c r="I33" s="14">
        <f t="shared" si="2"/>
        <v>8322</v>
      </c>
    </row>
    <row r="35" spans="1:9" ht="15.6" x14ac:dyDescent="0.3">
      <c r="A35" s="26" t="s">
        <v>46</v>
      </c>
      <c r="B35" s="26"/>
      <c r="C35" s="26"/>
      <c r="D35" s="26"/>
      <c r="E35" s="26"/>
      <c r="F35" s="26"/>
      <c r="G35" s="26"/>
      <c r="H35" s="26"/>
      <c r="I35" s="26"/>
    </row>
    <row r="36" spans="1:9" ht="115.2" x14ac:dyDescent="0.3">
      <c r="A36" s="10" t="s">
        <v>61</v>
      </c>
      <c r="B36" s="35" t="s">
        <v>44</v>
      </c>
      <c r="C36" s="11" t="s">
        <v>88</v>
      </c>
      <c r="D36" s="11" t="s">
        <v>84</v>
      </c>
      <c r="E36" s="11" t="s">
        <v>37</v>
      </c>
      <c r="F36" s="11" t="s">
        <v>89</v>
      </c>
      <c r="G36" s="11" t="s">
        <v>92</v>
      </c>
      <c r="H36" s="11" t="s">
        <v>93</v>
      </c>
      <c r="I36" s="11" t="s">
        <v>94</v>
      </c>
    </row>
    <row r="37" spans="1:9" ht="15.6" x14ac:dyDescent="0.3">
      <c r="A37" s="12" t="s">
        <v>0</v>
      </c>
      <c r="B37" s="29" t="s">
        <v>44</v>
      </c>
      <c r="C37" s="15">
        <v>2800</v>
      </c>
      <c r="D37" s="15">
        <v>0.5</v>
      </c>
      <c r="E37" s="14">
        <f>SUM(C37*D37)</f>
        <v>1400</v>
      </c>
      <c r="F37" s="15">
        <v>1700</v>
      </c>
      <c r="G37" s="14">
        <f>SUM(E37+F37)</f>
        <v>3100</v>
      </c>
      <c r="H37" s="15">
        <v>6440</v>
      </c>
      <c r="I37" s="14">
        <f>SUM(E37+H37)</f>
        <v>7840</v>
      </c>
    </row>
    <row r="38" spans="1:9" ht="15.6" x14ac:dyDescent="0.3">
      <c r="A38" s="12" t="s">
        <v>1</v>
      </c>
      <c r="B38" s="29" t="s">
        <v>44</v>
      </c>
      <c r="C38" s="15">
        <v>6122</v>
      </c>
      <c r="D38" s="15">
        <v>0.5</v>
      </c>
      <c r="E38" s="14">
        <f t="shared" ref="E38:E67" si="3">SUM(C38*D38)</f>
        <v>3061</v>
      </c>
      <c r="F38" s="15">
        <v>1700</v>
      </c>
      <c r="G38" s="14">
        <f t="shared" ref="G38:G67" si="4">SUM(E38+F38)</f>
        <v>4761</v>
      </c>
      <c r="H38" s="15">
        <v>6440</v>
      </c>
      <c r="I38" s="14">
        <f t="shared" ref="I38:I67" si="5">SUM(E38+H38)</f>
        <v>9501</v>
      </c>
    </row>
    <row r="39" spans="1:9" ht="15.6" x14ac:dyDescent="0.3">
      <c r="A39" s="12" t="s">
        <v>2</v>
      </c>
      <c r="B39" s="29" t="s">
        <v>44</v>
      </c>
      <c r="C39" s="15">
        <v>6803</v>
      </c>
      <c r="D39" s="15">
        <v>0.5</v>
      </c>
      <c r="E39" s="14">
        <f t="shared" si="3"/>
        <v>3401.5</v>
      </c>
      <c r="F39" s="15">
        <v>1700</v>
      </c>
      <c r="G39" s="14">
        <f t="shared" si="4"/>
        <v>5101.5</v>
      </c>
      <c r="H39" s="15">
        <v>6440</v>
      </c>
      <c r="I39" s="14">
        <f t="shared" si="5"/>
        <v>9841.5</v>
      </c>
    </row>
    <row r="40" spans="1:9" ht="15.6" x14ac:dyDescent="0.3">
      <c r="A40" s="12" t="s">
        <v>3</v>
      </c>
      <c r="B40" s="29" t="s">
        <v>44</v>
      </c>
      <c r="C40" s="15">
        <v>8160</v>
      </c>
      <c r="D40" s="15">
        <v>0.5</v>
      </c>
      <c r="E40" s="14">
        <f t="shared" si="3"/>
        <v>4080</v>
      </c>
      <c r="F40" s="15">
        <v>1700</v>
      </c>
      <c r="G40" s="14">
        <f t="shared" si="4"/>
        <v>5780</v>
      </c>
      <c r="H40" s="15">
        <v>6440</v>
      </c>
      <c r="I40" s="14">
        <f t="shared" si="5"/>
        <v>10520</v>
      </c>
    </row>
    <row r="41" spans="1:9" ht="15.6" x14ac:dyDescent="0.3">
      <c r="A41" s="12" t="s">
        <v>4</v>
      </c>
      <c r="B41" s="29" t="s">
        <v>44</v>
      </c>
      <c r="C41" s="15">
        <v>7937</v>
      </c>
      <c r="D41" s="15">
        <v>0.5</v>
      </c>
      <c r="E41" s="14">
        <f t="shared" si="3"/>
        <v>3968.5</v>
      </c>
      <c r="F41" s="15">
        <v>1700</v>
      </c>
      <c r="G41" s="14">
        <f t="shared" si="4"/>
        <v>5668.5</v>
      </c>
      <c r="H41" s="15">
        <v>6440</v>
      </c>
      <c r="I41" s="14">
        <f t="shared" si="5"/>
        <v>10408.5</v>
      </c>
    </row>
    <row r="42" spans="1:9" ht="15.6" x14ac:dyDescent="0.3">
      <c r="A42" s="12" t="s">
        <v>5</v>
      </c>
      <c r="B42" s="29" t="s">
        <v>44</v>
      </c>
      <c r="C42" s="15">
        <v>8528</v>
      </c>
      <c r="D42" s="15">
        <v>0.5</v>
      </c>
      <c r="E42" s="14">
        <f t="shared" si="3"/>
        <v>4264</v>
      </c>
      <c r="F42" s="15">
        <v>1700</v>
      </c>
      <c r="G42" s="14">
        <f t="shared" si="4"/>
        <v>5964</v>
      </c>
      <c r="H42" s="15">
        <v>6440</v>
      </c>
      <c r="I42" s="14">
        <f t="shared" si="5"/>
        <v>10704</v>
      </c>
    </row>
    <row r="43" spans="1:9" ht="15.6" x14ac:dyDescent="0.3">
      <c r="A43" s="12" t="s">
        <v>6</v>
      </c>
      <c r="B43" s="29" t="s">
        <v>44</v>
      </c>
      <c r="C43" s="15">
        <v>7914</v>
      </c>
      <c r="D43" s="15">
        <v>0.5</v>
      </c>
      <c r="E43" s="14">
        <f t="shared" si="3"/>
        <v>3957</v>
      </c>
      <c r="F43" s="15">
        <v>1700</v>
      </c>
      <c r="G43" s="14">
        <f t="shared" si="4"/>
        <v>5657</v>
      </c>
      <c r="H43" s="15">
        <v>6440</v>
      </c>
      <c r="I43" s="14">
        <f t="shared" si="5"/>
        <v>10397</v>
      </c>
    </row>
    <row r="44" spans="1:9" ht="15.6" x14ac:dyDescent="0.3">
      <c r="A44" s="12" t="s">
        <v>7</v>
      </c>
      <c r="B44" s="29" t="s">
        <v>44</v>
      </c>
      <c r="C44" s="15">
        <v>7624</v>
      </c>
      <c r="D44" s="15">
        <v>0.5</v>
      </c>
      <c r="E44" s="14">
        <f t="shared" si="3"/>
        <v>3812</v>
      </c>
      <c r="F44" s="15">
        <v>1700</v>
      </c>
      <c r="G44" s="14">
        <f t="shared" si="4"/>
        <v>5512</v>
      </c>
      <c r="H44" s="15">
        <v>6440</v>
      </c>
      <c r="I44" s="14">
        <f t="shared" si="5"/>
        <v>10252</v>
      </c>
    </row>
    <row r="45" spans="1:9" ht="15.6" x14ac:dyDescent="0.3">
      <c r="A45" s="12" t="s">
        <v>8</v>
      </c>
      <c r="B45" s="29" t="s">
        <v>44</v>
      </c>
      <c r="C45" s="15">
        <v>7458</v>
      </c>
      <c r="D45" s="15">
        <v>0.5</v>
      </c>
      <c r="E45" s="14">
        <f t="shared" si="3"/>
        <v>3729</v>
      </c>
      <c r="F45" s="15">
        <v>1700</v>
      </c>
      <c r="G45" s="14">
        <f t="shared" si="4"/>
        <v>5429</v>
      </c>
      <c r="H45" s="15">
        <v>6440</v>
      </c>
      <c r="I45" s="14">
        <f t="shared" si="5"/>
        <v>10169</v>
      </c>
    </row>
    <row r="46" spans="1:9" ht="15.6" x14ac:dyDescent="0.3">
      <c r="A46" s="12" t="s">
        <v>9</v>
      </c>
      <c r="B46" s="29" t="s">
        <v>44</v>
      </c>
      <c r="C46" s="15">
        <v>7870</v>
      </c>
      <c r="D46" s="15">
        <v>0.5</v>
      </c>
      <c r="E46" s="14">
        <f t="shared" si="3"/>
        <v>3935</v>
      </c>
      <c r="F46" s="15">
        <v>1700</v>
      </c>
      <c r="G46" s="14">
        <f t="shared" si="4"/>
        <v>5635</v>
      </c>
      <c r="H46" s="15">
        <v>6440</v>
      </c>
      <c r="I46" s="14">
        <f t="shared" si="5"/>
        <v>10375</v>
      </c>
    </row>
    <row r="47" spans="1:9" ht="15.6" x14ac:dyDescent="0.3">
      <c r="A47" s="12" t="s">
        <v>10</v>
      </c>
      <c r="B47" s="29" t="s">
        <v>44</v>
      </c>
      <c r="C47" s="15">
        <v>8180</v>
      </c>
      <c r="D47" s="15">
        <v>0.5</v>
      </c>
      <c r="E47" s="14">
        <f t="shared" si="3"/>
        <v>4090</v>
      </c>
      <c r="F47" s="15">
        <v>1700</v>
      </c>
      <c r="G47" s="14">
        <f t="shared" si="4"/>
        <v>5790</v>
      </c>
      <c r="H47" s="15">
        <v>6440</v>
      </c>
      <c r="I47" s="14">
        <f t="shared" si="5"/>
        <v>10530</v>
      </c>
    </row>
    <row r="48" spans="1:9" ht="15.6" x14ac:dyDescent="0.3">
      <c r="A48" s="12" t="s">
        <v>11</v>
      </c>
      <c r="B48" s="29" t="s">
        <v>44</v>
      </c>
      <c r="C48" s="15">
        <v>7640</v>
      </c>
      <c r="D48" s="15">
        <v>0.5</v>
      </c>
      <c r="E48" s="14">
        <f t="shared" si="3"/>
        <v>3820</v>
      </c>
      <c r="F48" s="15">
        <v>1700</v>
      </c>
      <c r="G48" s="14">
        <f t="shared" si="4"/>
        <v>5520</v>
      </c>
      <c r="H48" s="15">
        <v>6440</v>
      </c>
      <c r="I48" s="14">
        <f t="shared" si="5"/>
        <v>10260</v>
      </c>
    </row>
    <row r="49" spans="1:9" ht="15.6" x14ac:dyDescent="0.3">
      <c r="A49" s="12" t="s">
        <v>12</v>
      </c>
      <c r="B49" s="29" t="s">
        <v>44</v>
      </c>
      <c r="C49" s="15">
        <v>7106</v>
      </c>
      <c r="D49" s="15">
        <v>0.5</v>
      </c>
      <c r="E49" s="14">
        <f t="shared" si="3"/>
        <v>3553</v>
      </c>
      <c r="F49" s="15">
        <v>1700</v>
      </c>
      <c r="G49" s="14">
        <f t="shared" si="4"/>
        <v>5253</v>
      </c>
      <c r="H49" s="15">
        <v>6440</v>
      </c>
      <c r="I49" s="14">
        <f t="shared" si="5"/>
        <v>9993</v>
      </c>
    </row>
    <row r="50" spans="1:9" ht="15.6" x14ac:dyDescent="0.3">
      <c r="A50" s="12" t="s">
        <v>13</v>
      </c>
      <c r="B50" s="29" t="s">
        <v>44</v>
      </c>
      <c r="C50" s="15">
        <v>7013</v>
      </c>
      <c r="D50" s="15">
        <v>0.5</v>
      </c>
      <c r="E50" s="14">
        <f t="shared" si="3"/>
        <v>3506.5</v>
      </c>
      <c r="F50" s="15">
        <v>1700</v>
      </c>
      <c r="G50" s="14">
        <f t="shared" si="4"/>
        <v>5206.5</v>
      </c>
      <c r="H50" s="15">
        <v>6440</v>
      </c>
      <c r="I50" s="14">
        <f t="shared" si="5"/>
        <v>9946.5</v>
      </c>
    </row>
    <row r="51" spans="1:9" ht="15.6" x14ac:dyDescent="0.3">
      <c r="A51" s="12" t="s">
        <v>14</v>
      </c>
      <c r="B51" s="29" t="s">
        <v>44</v>
      </c>
      <c r="C51" s="15">
        <v>7215</v>
      </c>
      <c r="D51" s="15">
        <v>0.5</v>
      </c>
      <c r="E51" s="14">
        <f t="shared" si="3"/>
        <v>3607.5</v>
      </c>
      <c r="F51" s="15">
        <v>1700</v>
      </c>
      <c r="G51" s="14">
        <f t="shared" si="4"/>
        <v>5307.5</v>
      </c>
      <c r="H51" s="15">
        <v>6440</v>
      </c>
      <c r="I51" s="14">
        <f t="shared" si="5"/>
        <v>10047.5</v>
      </c>
    </row>
    <row r="52" spans="1:9" ht="15.6" x14ac:dyDescent="0.3">
      <c r="A52" s="12" t="s">
        <v>15</v>
      </c>
      <c r="B52" s="29" t="s">
        <v>44</v>
      </c>
      <c r="C52" s="15">
        <v>7143</v>
      </c>
      <c r="D52" s="15">
        <v>0.5</v>
      </c>
      <c r="E52" s="14">
        <f t="shared" si="3"/>
        <v>3571.5</v>
      </c>
      <c r="F52" s="15">
        <v>1700</v>
      </c>
      <c r="G52" s="14">
        <f t="shared" si="4"/>
        <v>5271.5</v>
      </c>
      <c r="H52" s="15">
        <v>6440</v>
      </c>
      <c r="I52" s="14">
        <f t="shared" si="5"/>
        <v>10011.5</v>
      </c>
    </row>
    <row r="53" spans="1:9" ht="15.6" x14ac:dyDescent="0.3">
      <c r="A53" s="12" t="s">
        <v>16</v>
      </c>
      <c r="B53" s="29" t="s">
        <v>44</v>
      </c>
      <c r="C53" s="15">
        <v>6912</v>
      </c>
      <c r="D53" s="15">
        <v>0.5</v>
      </c>
      <c r="E53" s="14">
        <f t="shared" si="3"/>
        <v>3456</v>
      </c>
      <c r="F53" s="15">
        <v>1700</v>
      </c>
      <c r="G53" s="14">
        <f t="shared" si="4"/>
        <v>5156</v>
      </c>
      <c r="H53" s="15">
        <v>6440</v>
      </c>
      <c r="I53" s="14">
        <f t="shared" si="5"/>
        <v>9896</v>
      </c>
    </row>
    <row r="54" spans="1:9" ht="15.6" x14ac:dyDescent="0.3">
      <c r="A54" s="12" t="s">
        <v>17</v>
      </c>
      <c r="B54" s="29" t="s">
        <v>44</v>
      </c>
      <c r="C54" s="15">
        <v>7844</v>
      </c>
      <c r="D54" s="15">
        <v>0.5</v>
      </c>
      <c r="E54" s="14">
        <f t="shared" si="3"/>
        <v>3922</v>
      </c>
      <c r="F54" s="15">
        <v>1700</v>
      </c>
      <c r="G54" s="14">
        <f t="shared" si="4"/>
        <v>5622</v>
      </c>
      <c r="H54" s="15">
        <v>6440</v>
      </c>
      <c r="I54" s="14">
        <f t="shared" si="5"/>
        <v>10362</v>
      </c>
    </row>
    <row r="55" spans="1:9" ht="15.6" x14ac:dyDescent="0.3">
      <c r="A55" s="12" t="s">
        <v>18</v>
      </c>
      <c r="B55" s="29" t="s">
        <v>44</v>
      </c>
      <c r="C55" s="15">
        <v>8233</v>
      </c>
      <c r="D55" s="15">
        <v>0.5</v>
      </c>
      <c r="E55" s="14">
        <f t="shared" si="3"/>
        <v>4116.5</v>
      </c>
      <c r="F55" s="15">
        <v>1700</v>
      </c>
      <c r="G55" s="14">
        <f t="shared" si="4"/>
        <v>5816.5</v>
      </c>
      <c r="H55" s="15">
        <v>6440</v>
      </c>
      <c r="I55" s="14">
        <f t="shared" si="5"/>
        <v>10556.5</v>
      </c>
    </row>
    <row r="56" spans="1:9" ht="15.6" x14ac:dyDescent="0.3">
      <c r="A56" s="12" t="s">
        <v>19</v>
      </c>
      <c r="B56" s="29" t="s">
        <v>44</v>
      </c>
      <c r="C56" s="15">
        <v>7950</v>
      </c>
      <c r="D56" s="15">
        <v>0.5</v>
      </c>
      <c r="E56" s="14">
        <f t="shared" si="3"/>
        <v>3975</v>
      </c>
      <c r="F56" s="15">
        <v>1700</v>
      </c>
      <c r="G56" s="14">
        <f t="shared" si="4"/>
        <v>5675</v>
      </c>
      <c r="H56" s="15">
        <v>6440</v>
      </c>
      <c r="I56" s="14">
        <f t="shared" si="5"/>
        <v>10415</v>
      </c>
    </row>
    <row r="57" spans="1:9" ht="15.6" x14ac:dyDescent="0.3">
      <c r="A57" s="12" t="s">
        <v>20</v>
      </c>
      <c r="B57" s="29" t="s">
        <v>44</v>
      </c>
      <c r="C57" s="15">
        <v>5673</v>
      </c>
      <c r="D57" s="15">
        <v>0.5</v>
      </c>
      <c r="E57" s="14">
        <f t="shared" si="3"/>
        <v>2836.5</v>
      </c>
      <c r="F57" s="15">
        <v>1700</v>
      </c>
      <c r="G57" s="14">
        <f t="shared" si="4"/>
        <v>4536.5</v>
      </c>
      <c r="H57" s="15">
        <v>6440</v>
      </c>
      <c r="I57" s="14">
        <f t="shared" si="5"/>
        <v>9276.5</v>
      </c>
    </row>
    <row r="58" spans="1:9" ht="15.6" x14ac:dyDescent="0.3">
      <c r="A58" s="12" t="s">
        <v>21</v>
      </c>
      <c r="B58" s="29" t="s">
        <v>44</v>
      </c>
      <c r="C58" s="15">
        <v>5892</v>
      </c>
      <c r="D58" s="15">
        <v>0.5</v>
      </c>
      <c r="E58" s="14">
        <f t="shared" si="3"/>
        <v>2946</v>
      </c>
      <c r="F58" s="15">
        <v>1700</v>
      </c>
      <c r="G58" s="14">
        <f t="shared" si="4"/>
        <v>4646</v>
      </c>
      <c r="H58" s="15">
        <v>6440</v>
      </c>
      <c r="I58" s="14">
        <f t="shared" si="5"/>
        <v>9386</v>
      </c>
    </row>
    <row r="59" spans="1:9" ht="15.6" x14ac:dyDescent="0.3">
      <c r="A59" s="12" t="s">
        <v>22</v>
      </c>
      <c r="B59" s="29" t="s">
        <v>44</v>
      </c>
      <c r="C59" s="15">
        <v>6127</v>
      </c>
      <c r="D59" s="15">
        <v>0.5</v>
      </c>
      <c r="E59" s="14">
        <f t="shared" si="3"/>
        <v>3063.5</v>
      </c>
      <c r="F59" s="15">
        <v>1700</v>
      </c>
      <c r="G59" s="14">
        <f t="shared" si="4"/>
        <v>4763.5</v>
      </c>
      <c r="H59" s="15">
        <v>6440</v>
      </c>
      <c r="I59" s="14">
        <f t="shared" si="5"/>
        <v>9503.5</v>
      </c>
    </row>
    <row r="60" spans="1:9" ht="15.6" x14ac:dyDescent="0.3">
      <c r="A60" s="12" t="s">
        <v>23</v>
      </c>
      <c r="B60" s="29" t="s">
        <v>44</v>
      </c>
      <c r="C60" s="15">
        <v>6693</v>
      </c>
      <c r="D60" s="15">
        <v>0.5</v>
      </c>
      <c r="E60" s="14">
        <f t="shared" si="3"/>
        <v>3346.5</v>
      </c>
      <c r="F60" s="15">
        <v>1700</v>
      </c>
      <c r="G60" s="14">
        <f t="shared" si="4"/>
        <v>5046.5</v>
      </c>
      <c r="H60" s="15">
        <v>6440</v>
      </c>
      <c r="I60" s="14">
        <f t="shared" si="5"/>
        <v>9786.5</v>
      </c>
    </row>
    <row r="61" spans="1:9" ht="15.6" x14ac:dyDescent="0.3">
      <c r="A61" s="12" t="s">
        <v>24</v>
      </c>
      <c r="B61" s="29" t="s">
        <v>44</v>
      </c>
      <c r="C61" s="15">
        <v>6545</v>
      </c>
      <c r="D61" s="15">
        <v>0.5</v>
      </c>
      <c r="E61" s="14">
        <f t="shared" si="3"/>
        <v>3272.5</v>
      </c>
      <c r="F61" s="15">
        <v>1700</v>
      </c>
      <c r="G61" s="14">
        <f t="shared" si="4"/>
        <v>4972.5</v>
      </c>
      <c r="H61" s="15">
        <v>6440</v>
      </c>
      <c r="I61" s="14">
        <f t="shared" si="5"/>
        <v>9712.5</v>
      </c>
    </row>
    <row r="62" spans="1:9" ht="15.6" x14ac:dyDescent="0.3">
      <c r="A62" s="12" t="s">
        <v>25</v>
      </c>
      <c r="B62" s="29" t="s">
        <v>44</v>
      </c>
      <c r="C62" s="15">
        <v>6861</v>
      </c>
      <c r="D62" s="15">
        <v>0.5</v>
      </c>
      <c r="E62" s="14">
        <f t="shared" si="3"/>
        <v>3430.5</v>
      </c>
      <c r="F62" s="15">
        <v>1700</v>
      </c>
      <c r="G62" s="14">
        <f t="shared" si="4"/>
        <v>5130.5</v>
      </c>
      <c r="H62" s="15">
        <v>6440</v>
      </c>
      <c r="I62" s="14">
        <f t="shared" si="5"/>
        <v>9870.5</v>
      </c>
    </row>
    <row r="63" spans="1:9" ht="15.6" x14ac:dyDescent="0.3">
      <c r="A63" s="12" t="s">
        <v>26</v>
      </c>
      <c r="B63" s="29" t="s">
        <v>44</v>
      </c>
      <c r="C63" s="15">
        <v>6987</v>
      </c>
      <c r="D63" s="15">
        <v>0.5</v>
      </c>
      <c r="E63" s="14">
        <f t="shared" si="3"/>
        <v>3493.5</v>
      </c>
      <c r="F63" s="15">
        <v>1700</v>
      </c>
      <c r="G63" s="14">
        <f t="shared" si="4"/>
        <v>5193.5</v>
      </c>
      <c r="H63" s="15">
        <v>6440</v>
      </c>
      <c r="I63" s="14">
        <f t="shared" si="5"/>
        <v>9933.5</v>
      </c>
    </row>
    <row r="64" spans="1:9" ht="15.6" x14ac:dyDescent="0.3">
      <c r="A64" s="12" t="s">
        <v>27</v>
      </c>
      <c r="B64" s="29" t="s">
        <v>44</v>
      </c>
      <c r="C64" s="15">
        <v>7680</v>
      </c>
      <c r="D64" s="15">
        <v>0.5</v>
      </c>
      <c r="E64" s="14">
        <f t="shared" si="3"/>
        <v>3840</v>
      </c>
      <c r="F64" s="15">
        <v>1700</v>
      </c>
      <c r="G64" s="14">
        <f t="shared" si="4"/>
        <v>5540</v>
      </c>
      <c r="H64" s="15">
        <v>6440</v>
      </c>
      <c r="I64" s="14">
        <f t="shared" si="5"/>
        <v>10280</v>
      </c>
    </row>
    <row r="65" spans="1:9" ht="15.6" x14ac:dyDescent="0.3">
      <c r="A65" s="12" t="s">
        <v>28</v>
      </c>
      <c r="B65" s="29" t="s">
        <v>44</v>
      </c>
      <c r="C65" s="15">
        <v>7364</v>
      </c>
      <c r="D65" s="15">
        <v>0.5</v>
      </c>
      <c r="E65" s="14">
        <f t="shared" si="3"/>
        <v>3682</v>
      </c>
      <c r="F65" s="15">
        <v>1700</v>
      </c>
      <c r="G65" s="14">
        <f t="shared" si="4"/>
        <v>5382</v>
      </c>
      <c r="H65" s="15">
        <v>6440</v>
      </c>
      <c r="I65" s="14">
        <f t="shared" si="5"/>
        <v>10122</v>
      </c>
    </row>
    <row r="66" spans="1:9" ht="15.6" x14ac:dyDescent="0.3">
      <c r="A66" s="12" t="s">
        <v>29</v>
      </c>
      <c r="B66" s="29" t="s">
        <v>44</v>
      </c>
      <c r="C66" s="15">
        <v>7524</v>
      </c>
      <c r="D66" s="15">
        <v>0.5</v>
      </c>
      <c r="E66" s="14">
        <f t="shared" si="3"/>
        <v>3762</v>
      </c>
      <c r="F66" s="15">
        <v>1700</v>
      </c>
      <c r="G66" s="14">
        <f t="shared" si="4"/>
        <v>5462</v>
      </c>
      <c r="H66" s="15">
        <v>6440</v>
      </c>
      <c r="I66" s="14">
        <f t="shared" si="5"/>
        <v>10202</v>
      </c>
    </row>
    <row r="67" spans="1:9" ht="15.6" x14ac:dyDescent="0.3">
      <c r="A67" s="12" t="s">
        <v>30</v>
      </c>
      <c r="B67" s="29" t="s">
        <v>44</v>
      </c>
      <c r="C67" s="15">
        <v>7281</v>
      </c>
      <c r="D67" s="15">
        <v>0.5</v>
      </c>
      <c r="E67" s="14">
        <f t="shared" si="3"/>
        <v>3640.5</v>
      </c>
      <c r="F67" s="15">
        <v>1700</v>
      </c>
      <c r="G67" s="14">
        <f t="shared" si="4"/>
        <v>5340.5</v>
      </c>
      <c r="H67" s="15">
        <v>6440</v>
      </c>
      <c r="I67" s="14">
        <f t="shared" si="5"/>
        <v>10080.5</v>
      </c>
    </row>
    <row r="68" spans="1:9" ht="15.6" x14ac:dyDescent="0.3">
      <c r="A68" s="31"/>
      <c r="B68" s="32"/>
      <c r="C68" s="33"/>
      <c r="D68" s="33"/>
      <c r="E68" s="34"/>
      <c r="F68" s="33"/>
      <c r="G68" s="34"/>
      <c r="H68" s="33"/>
      <c r="I68" s="34"/>
    </row>
    <row r="69" spans="1:9" ht="15.6" x14ac:dyDescent="0.3">
      <c r="A69" s="28" t="s">
        <v>34</v>
      </c>
      <c r="B69" s="28"/>
      <c r="C69" s="28"/>
      <c r="D69" s="28"/>
      <c r="E69" s="28"/>
      <c r="F69" s="28"/>
      <c r="G69" s="28"/>
      <c r="H69" s="28"/>
      <c r="I69" s="27"/>
    </row>
    <row r="70" spans="1:9" ht="86.4" x14ac:dyDescent="0.3">
      <c r="A70" s="10" t="s">
        <v>61</v>
      </c>
      <c r="B70" s="35" t="s">
        <v>44</v>
      </c>
      <c r="C70" s="11" t="s">
        <v>95</v>
      </c>
      <c r="D70" s="11" t="s">
        <v>96</v>
      </c>
      <c r="E70" s="11" t="s">
        <v>45</v>
      </c>
      <c r="F70" s="11" t="s">
        <v>97</v>
      </c>
      <c r="G70" s="11" t="s">
        <v>98</v>
      </c>
      <c r="H70" s="11" t="s">
        <v>45</v>
      </c>
    </row>
    <row r="71" spans="1:9" ht="15.6" x14ac:dyDescent="0.3">
      <c r="A71" s="12" t="s">
        <v>0</v>
      </c>
      <c r="B71" s="29" t="s">
        <v>38</v>
      </c>
      <c r="C71" s="14">
        <v>5343</v>
      </c>
      <c r="D71" s="14">
        <v>3100</v>
      </c>
      <c r="E71" s="14">
        <f>SUM(C71-D71)</f>
        <v>2243</v>
      </c>
      <c r="F71" s="14">
        <v>9881</v>
      </c>
      <c r="G71" s="14">
        <v>7840</v>
      </c>
      <c r="H71" s="14">
        <f>SUM(F71-G71)</f>
        <v>2041</v>
      </c>
    </row>
    <row r="72" spans="1:9" ht="15.6" x14ac:dyDescent="0.3">
      <c r="A72" s="12" t="s">
        <v>1</v>
      </c>
      <c r="B72" s="29" t="s">
        <v>38</v>
      </c>
      <c r="C72" s="14">
        <v>5345</v>
      </c>
      <c r="D72" s="14">
        <v>4761</v>
      </c>
      <c r="E72" s="14">
        <f t="shared" ref="E72:E101" si="6">SUM(C72-D72)</f>
        <v>584</v>
      </c>
      <c r="F72" s="14">
        <v>9883</v>
      </c>
      <c r="G72" s="14">
        <v>9501</v>
      </c>
      <c r="H72" s="14">
        <f t="shared" ref="H72:H101" si="7">SUM(F72-G72)</f>
        <v>382</v>
      </c>
    </row>
    <row r="73" spans="1:9" ht="15.6" x14ac:dyDescent="0.3">
      <c r="A73" s="12" t="s">
        <v>2</v>
      </c>
      <c r="B73" s="29" t="s">
        <v>38</v>
      </c>
      <c r="C73" s="14">
        <v>4242</v>
      </c>
      <c r="D73" s="14">
        <v>5101.5</v>
      </c>
      <c r="E73" s="14">
        <f t="shared" si="6"/>
        <v>-859.5</v>
      </c>
      <c r="F73" s="14">
        <v>8780</v>
      </c>
      <c r="G73" s="14">
        <v>9841.5</v>
      </c>
      <c r="H73" s="14">
        <f t="shared" si="7"/>
        <v>-1061.5</v>
      </c>
    </row>
    <row r="74" spans="1:9" ht="15.6" x14ac:dyDescent="0.3">
      <c r="A74" s="12" t="s">
        <v>3</v>
      </c>
      <c r="B74" s="29" t="s">
        <v>39</v>
      </c>
      <c r="C74" s="14">
        <v>4811</v>
      </c>
      <c r="D74" s="14">
        <v>5780</v>
      </c>
      <c r="E74" s="14">
        <f t="shared" si="6"/>
        <v>-969</v>
      </c>
      <c r="F74" s="14">
        <v>7949</v>
      </c>
      <c r="G74" s="14">
        <v>10520</v>
      </c>
      <c r="H74" s="14">
        <f t="shared" si="7"/>
        <v>-2571</v>
      </c>
    </row>
    <row r="75" spans="1:9" ht="15.6" x14ac:dyDescent="0.3">
      <c r="A75" s="12" t="s">
        <v>4</v>
      </c>
      <c r="B75" s="29" t="s">
        <v>39</v>
      </c>
      <c r="C75" s="14">
        <v>5105</v>
      </c>
      <c r="D75" s="14">
        <v>5668.5</v>
      </c>
      <c r="E75" s="14">
        <f t="shared" si="6"/>
        <v>-563.5</v>
      </c>
      <c r="F75" s="14">
        <v>8243</v>
      </c>
      <c r="G75" s="14">
        <v>10408.5</v>
      </c>
      <c r="H75" s="14">
        <f t="shared" si="7"/>
        <v>-2165.5</v>
      </c>
    </row>
    <row r="76" spans="1:9" ht="15.6" x14ac:dyDescent="0.3">
      <c r="A76" s="12" t="s">
        <v>5</v>
      </c>
      <c r="B76" s="29" t="s">
        <v>39</v>
      </c>
      <c r="C76" s="14">
        <v>5077</v>
      </c>
      <c r="D76" s="14">
        <v>5964</v>
      </c>
      <c r="E76" s="14">
        <f t="shared" si="6"/>
        <v>-887</v>
      </c>
      <c r="F76" s="14">
        <v>8215</v>
      </c>
      <c r="G76" s="14">
        <v>10704</v>
      </c>
      <c r="H76" s="14">
        <f t="shared" si="7"/>
        <v>-2489</v>
      </c>
    </row>
    <row r="77" spans="1:9" ht="15.6" x14ac:dyDescent="0.3">
      <c r="A77" s="12" t="s">
        <v>6</v>
      </c>
      <c r="B77" s="29" t="s">
        <v>38</v>
      </c>
      <c r="C77" s="14">
        <v>3370.5</v>
      </c>
      <c r="D77" s="14">
        <v>5657</v>
      </c>
      <c r="E77" s="14">
        <f t="shared" si="6"/>
        <v>-2286.5</v>
      </c>
      <c r="F77" s="14">
        <v>10343.5</v>
      </c>
      <c r="G77" s="14">
        <v>10397</v>
      </c>
      <c r="H77" s="14">
        <f t="shared" si="7"/>
        <v>-53.5</v>
      </c>
    </row>
    <row r="78" spans="1:9" ht="15.6" x14ac:dyDescent="0.3">
      <c r="A78" s="12" t="s">
        <v>7</v>
      </c>
      <c r="B78" s="29" t="s">
        <v>38</v>
      </c>
      <c r="C78" s="14">
        <v>3524</v>
      </c>
      <c r="D78" s="14">
        <v>5512</v>
      </c>
      <c r="E78" s="14">
        <f t="shared" si="6"/>
        <v>-1988</v>
      </c>
      <c r="F78" s="14">
        <v>10497</v>
      </c>
      <c r="G78" s="14">
        <v>10252</v>
      </c>
      <c r="H78" s="14">
        <f t="shared" si="7"/>
        <v>245</v>
      </c>
    </row>
    <row r="79" spans="1:9" ht="15.6" x14ac:dyDescent="0.3">
      <c r="A79" s="12" t="s">
        <v>8</v>
      </c>
      <c r="B79" s="29" t="s">
        <v>38</v>
      </c>
      <c r="C79" s="14">
        <v>3601.5</v>
      </c>
      <c r="D79" s="14">
        <v>5429</v>
      </c>
      <c r="E79" s="14">
        <f t="shared" si="6"/>
        <v>-1827.5</v>
      </c>
      <c r="F79" s="14">
        <v>10574.5</v>
      </c>
      <c r="G79" s="14">
        <v>10169</v>
      </c>
      <c r="H79" s="14">
        <f t="shared" si="7"/>
        <v>405.5</v>
      </c>
    </row>
    <row r="80" spans="1:9" ht="15.6" x14ac:dyDescent="0.3">
      <c r="A80" s="12" t="s">
        <v>9</v>
      </c>
      <c r="B80" s="29" t="s">
        <v>40</v>
      </c>
      <c r="C80" s="14">
        <v>3923</v>
      </c>
      <c r="D80" s="14">
        <v>5635</v>
      </c>
      <c r="E80" s="14">
        <f t="shared" si="6"/>
        <v>-1712</v>
      </c>
      <c r="F80" s="14">
        <v>7961</v>
      </c>
      <c r="G80" s="14">
        <v>10375</v>
      </c>
      <c r="H80" s="14">
        <f t="shared" si="7"/>
        <v>-2414</v>
      </c>
    </row>
    <row r="81" spans="1:8" ht="15.6" x14ac:dyDescent="0.3">
      <c r="A81" s="12" t="s">
        <v>10</v>
      </c>
      <c r="B81" s="29" t="s">
        <v>40</v>
      </c>
      <c r="C81" s="14">
        <v>4219</v>
      </c>
      <c r="D81" s="14">
        <v>5790</v>
      </c>
      <c r="E81" s="14">
        <f t="shared" si="6"/>
        <v>-1571</v>
      </c>
      <c r="F81" s="14">
        <v>8257</v>
      </c>
      <c r="G81" s="14">
        <v>10530</v>
      </c>
      <c r="H81" s="14">
        <f t="shared" si="7"/>
        <v>-2273</v>
      </c>
    </row>
    <row r="82" spans="1:8" ht="15.6" x14ac:dyDescent="0.3">
      <c r="A82" s="12" t="s">
        <v>11</v>
      </c>
      <c r="B82" s="29" t="s">
        <v>40</v>
      </c>
      <c r="C82" s="14">
        <v>4204</v>
      </c>
      <c r="D82" s="14">
        <v>5520</v>
      </c>
      <c r="E82" s="14">
        <f t="shared" si="6"/>
        <v>-1316</v>
      </c>
      <c r="F82" s="14">
        <v>8242</v>
      </c>
      <c r="G82" s="14">
        <v>10260</v>
      </c>
      <c r="H82" s="14">
        <f t="shared" si="7"/>
        <v>-2018</v>
      </c>
    </row>
    <row r="83" spans="1:8" ht="15.6" x14ac:dyDescent="0.3">
      <c r="A83" s="12" t="s">
        <v>12</v>
      </c>
      <c r="B83" s="29" t="s">
        <v>41</v>
      </c>
      <c r="C83" s="14">
        <v>3654.5</v>
      </c>
      <c r="D83" s="14">
        <v>5253</v>
      </c>
      <c r="E83" s="14">
        <f t="shared" si="6"/>
        <v>-1598.5</v>
      </c>
      <c r="F83" s="14">
        <v>8076.5</v>
      </c>
      <c r="G83" s="14">
        <v>9993</v>
      </c>
      <c r="H83" s="14">
        <f t="shared" si="7"/>
        <v>-1916.5</v>
      </c>
    </row>
    <row r="84" spans="1:8" ht="15.6" x14ac:dyDescent="0.3">
      <c r="A84" s="12" t="s">
        <v>13</v>
      </c>
      <c r="B84" s="29" t="s">
        <v>41</v>
      </c>
      <c r="C84" s="14">
        <v>3822.5</v>
      </c>
      <c r="D84" s="14">
        <v>5206.5</v>
      </c>
      <c r="E84" s="14">
        <f t="shared" si="6"/>
        <v>-1384</v>
      </c>
      <c r="F84" s="14">
        <v>8244.5</v>
      </c>
      <c r="G84" s="14">
        <v>9946.5</v>
      </c>
      <c r="H84" s="14">
        <f t="shared" si="7"/>
        <v>-1702</v>
      </c>
    </row>
    <row r="85" spans="1:8" ht="15.6" x14ac:dyDescent="0.3">
      <c r="A85" s="12" t="s">
        <v>14</v>
      </c>
      <c r="B85" s="29" t="s">
        <v>42</v>
      </c>
      <c r="C85" s="14">
        <v>3612.5</v>
      </c>
      <c r="D85" s="14">
        <v>5307.5</v>
      </c>
      <c r="E85" s="14">
        <f t="shared" si="6"/>
        <v>-1695</v>
      </c>
      <c r="F85" s="14">
        <v>7934.5</v>
      </c>
      <c r="G85" s="14">
        <v>10047.5</v>
      </c>
      <c r="H85" s="14">
        <f t="shared" si="7"/>
        <v>-2113</v>
      </c>
    </row>
    <row r="86" spans="1:8" ht="15.6" x14ac:dyDescent="0.3">
      <c r="A86" s="12" t="s">
        <v>15</v>
      </c>
      <c r="B86" s="29" t="s">
        <v>42</v>
      </c>
      <c r="C86" s="14">
        <v>3670</v>
      </c>
      <c r="D86" s="14">
        <v>5271.5</v>
      </c>
      <c r="E86" s="14">
        <f t="shared" si="6"/>
        <v>-1601.5</v>
      </c>
      <c r="F86" s="14">
        <v>7992</v>
      </c>
      <c r="G86" s="14">
        <v>10011.5</v>
      </c>
      <c r="H86" s="14">
        <f t="shared" si="7"/>
        <v>-2019.5</v>
      </c>
    </row>
    <row r="87" spans="1:8" ht="15.6" x14ac:dyDescent="0.3">
      <c r="A87" s="12" t="s">
        <v>16</v>
      </c>
      <c r="B87" s="29" t="s">
        <v>42</v>
      </c>
      <c r="C87" s="14">
        <v>3781.5</v>
      </c>
      <c r="D87" s="14">
        <v>5156</v>
      </c>
      <c r="E87" s="14">
        <f t="shared" si="6"/>
        <v>-1374.5</v>
      </c>
      <c r="F87" s="14">
        <v>8103.5</v>
      </c>
      <c r="G87" s="14">
        <v>9896</v>
      </c>
      <c r="H87" s="14">
        <f t="shared" si="7"/>
        <v>-1792.5</v>
      </c>
    </row>
    <row r="88" spans="1:8" ht="15.6" x14ac:dyDescent="0.3">
      <c r="A88" s="12" t="s">
        <v>17</v>
      </c>
      <c r="B88" s="29" t="s">
        <v>43</v>
      </c>
      <c r="C88" s="14">
        <v>3785</v>
      </c>
      <c r="D88" s="14">
        <v>5622</v>
      </c>
      <c r="E88" s="14">
        <f t="shared" si="6"/>
        <v>-1837</v>
      </c>
      <c r="F88" s="14">
        <v>8107</v>
      </c>
      <c r="G88" s="14">
        <v>10362</v>
      </c>
      <c r="H88" s="14">
        <f t="shared" si="7"/>
        <v>-2255</v>
      </c>
    </row>
    <row r="89" spans="1:8" ht="15.6" x14ac:dyDescent="0.3">
      <c r="A89" s="12" t="s">
        <v>18</v>
      </c>
      <c r="B89" s="29" t="s">
        <v>43</v>
      </c>
      <c r="C89" s="14">
        <v>3977.5</v>
      </c>
      <c r="D89" s="14">
        <v>5816.5</v>
      </c>
      <c r="E89" s="14">
        <f t="shared" si="6"/>
        <v>-1839</v>
      </c>
      <c r="F89" s="14">
        <v>8299.5</v>
      </c>
      <c r="G89" s="14">
        <v>10556.5</v>
      </c>
      <c r="H89" s="14">
        <f t="shared" si="7"/>
        <v>-2257</v>
      </c>
    </row>
    <row r="90" spans="1:8" ht="15.6" x14ac:dyDescent="0.3">
      <c r="A90" s="12" t="s">
        <v>19</v>
      </c>
      <c r="B90" s="29" t="s">
        <v>43</v>
      </c>
      <c r="C90" s="14">
        <v>4049.5</v>
      </c>
      <c r="D90" s="14">
        <v>5675</v>
      </c>
      <c r="E90" s="14">
        <f t="shared" si="6"/>
        <v>-1625.5</v>
      </c>
      <c r="F90" s="14">
        <v>8371.5</v>
      </c>
      <c r="G90" s="14">
        <v>10415</v>
      </c>
      <c r="H90" s="14">
        <f t="shared" si="7"/>
        <v>-2043.5</v>
      </c>
    </row>
    <row r="91" spans="1:8" ht="15.6" x14ac:dyDescent="0.3">
      <c r="A91" s="12" t="s">
        <v>20</v>
      </c>
      <c r="B91" s="29" t="s">
        <v>38</v>
      </c>
      <c r="C91" s="14">
        <v>4497.5</v>
      </c>
      <c r="D91" s="14">
        <v>4536.5</v>
      </c>
      <c r="E91" s="14">
        <f t="shared" si="6"/>
        <v>-39</v>
      </c>
      <c r="F91" s="14">
        <v>9035.5</v>
      </c>
      <c r="G91" s="14">
        <v>9276.5</v>
      </c>
      <c r="H91" s="14">
        <f t="shared" si="7"/>
        <v>-241</v>
      </c>
    </row>
    <row r="92" spans="1:8" ht="15.6" x14ac:dyDescent="0.3">
      <c r="A92" s="12" t="s">
        <v>21</v>
      </c>
      <c r="B92" s="29" t="s">
        <v>38</v>
      </c>
      <c r="C92" s="14">
        <v>4375.5</v>
      </c>
      <c r="D92" s="14">
        <v>4646</v>
      </c>
      <c r="E92" s="14">
        <f t="shared" si="6"/>
        <v>-270.5</v>
      </c>
      <c r="F92" s="14">
        <v>8913.5</v>
      </c>
      <c r="G92" s="14">
        <v>9386</v>
      </c>
      <c r="H92" s="14">
        <f t="shared" si="7"/>
        <v>-472.5</v>
      </c>
    </row>
    <row r="93" spans="1:8" ht="15.6" x14ac:dyDescent="0.3">
      <c r="A93" s="12" t="s">
        <v>22</v>
      </c>
      <c r="B93" s="29" t="s">
        <v>38</v>
      </c>
      <c r="C93" s="14">
        <v>4362.5</v>
      </c>
      <c r="D93" s="14">
        <v>4763.5</v>
      </c>
      <c r="E93" s="14">
        <f t="shared" si="6"/>
        <v>-401</v>
      </c>
      <c r="F93" s="14">
        <v>8900.5</v>
      </c>
      <c r="G93" s="14">
        <v>9503.5</v>
      </c>
      <c r="H93" s="14">
        <f t="shared" si="7"/>
        <v>-603</v>
      </c>
    </row>
    <row r="94" spans="1:8" ht="15.6" x14ac:dyDescent="0.3">
      <c r="A94" s="12" t="s">
        <v>23</v>
      </c>
      <c r="B94" s="29" t="s">
        <v>38</v>
      </c>
      <c r="C94" s="14">
        <v>4056.5</v>
      </c>
      <c r="D94" s="14">
        <v>5046.5</v>
      </c>
      <c r="E94" s="14">
        <f t="shared" si="6"/>
        <v>-990</v>
      </c>
      <c r="F94" s="14">
        <v>8594.5</v>
      </c>
      <c r="G94" s="14">
        <v>9786.5</v>
      </c>
      <c r="H94" s="14">
        <f t="shared" si="7"/>
        <v>-1192</v>
      </c>
    </row>
    <row r="95" spans="1:8" ht="15.6" x14ac:dyDescent="0.3">
      <c r="A95" s="12" t="s">
        <v>24</v>
      </c>
      <c r="B95" s="29" t="s">
        <v>38</v>
      </c>
      <c r="C95" s="14">
        <v>4081</v>
      </c>
      <c r="D95" s="14">
        <v>4972.5</v>
      </c>
      <c r="E95" s="14">
        <f t="shared" si="6"/>
        <v>-891.5</v>
      </c>
      <c r="F95" s="14">
        <v>8619</v>
      </c>
      <c r="G95" s="14">
        <v>9712.5</v>
      </c>
      <c r="H95" s="14">
        <f t="shared" si="7"/>
        <v>-1093.5</v>
      </c>
    </row>
    <row r="96" spans="1:8" ht="15.6" x14ac:dyDescent="0.3">
      <c r="A96" s="12" t="s">
        <v>25</v>
      </c>
      <c r="B96" s="29" t="s">
        <v>38</v>
      </c>
      <c r="C96" s="14">
        <v>4352.5</v>
      </c>
      <c r="D96" s="14">
        <v>5130.5</v>
      </c>
      <c r="E96" s="14">
        <f t="shared" si="6"/>
        <v>-778</v>
      </c>
      <c r="F96" s="14">
        <v>8890.5</v>
      </c>
      <c r="G96" s="14">
        <v>9870.5</v>
      </c>
      <c r="H96" s="14">
        <f t="shared" si="7"/>
        <v>-980</v>
      </c>
    </row>
    <row r="97" spans="1:8" ht="15.6" x14ac:dyDescent="0.3">
      <c r="A97" s="12" t="s">
        <v>26</v>
      </c>
      <c r="B97" s="29" t="s">
        <v>38</v>
      </c>
      <c r="C97" s="14">
        <v>4218.5</v>
      </c>
      <c r="D97" s="14">
        <v>5193.5</v>
      </c>
      <c r="E97" s="14">
        <f t="shared" si="6"/>
        <v>-975</v>
      </c>
      <c r="F97" s="14">
        <v>8756.5</v>
      </c>
      <c r="G97" s="14">
        <v>9933.5</v>
      </c>
      <c r="H97" s="14">
        <f t="shared" si="7"/>
        <v>-1177</v>
      </c>
    </row>
    <row r="98" spans="1:8" ht="15.6" x14ac:dyDescent="0.3">
      <c r="A98" s="12" t="s">
        <v>27</v>
      </c>
      <c r="B98" s="29" t="s">
        <v>38</v>
      </c>
      <c r="C98" s="14">
        <v>4562.5</v>
      </c>
      <c r="D98" s="14">
        <v>5540</v>
      </c>
      <c r="E98" s="14">
        <f t="shared" si="6"/>
        <v>-977.5</v>
      </c>
      <c r="F98" s="14">
        <v>9100.5</v>
      </c>
      <c r="G98" s="14">
        <v>10280</v>
      </c>
      <c r="H98" s="14">
        <f t="shared" si="7"/>
        <v>-1179.5</v>
      </c>
    </row>
    <row r="99" spans="1:8" ht="15.6" x14ac:dyDescent="0.3">
      <c r="A99" s="12" t="s">
        <v>28</v>
      </c>
      <c r="B99" s="29" t="s">
        <v>38</v>
      </c>
      <c r="C99" s="14">
        <v>4288</v>
      </c>
      <c r="D99" s="14">
        <v>5382</v>
      </c>
      <c r="E99" s="14">
        <f t="shared" si="6"/>
        <v>-1094</v>
      </c>
      <c r="F99" s="14">
        <v>8826</v>
      </c>
      <c r="G99" s="14">
        <v>10122</v>
      </c>
      <c r="H99" s="14">
        <f t="shared" si="7"/>
        <v>-1296</v>
      </c>
    </row>
    <row r="100" spans="1:8" ht="15.6" x14ac:dyDescent="0.3">
      <c r="A100" s="12" t="s">
        <v>29</v>
      </c>
      <c r="B100" s="29" t="s">
        <v>38</v>
      </c>
      <c r="C100" s="14">
        <v>3927.5</v>
      </c>
      <c r="D100" s="14">
        <v>5462</v>
      </c>
      <c r="E100" s="14">
        <f t="shared" si="6"/>
        <v>-1534.5</v>
      </c>
      <c r="F100" s="14">
        <v>8465.5</v>
      </c>
      <c r="G100" s="14">
        <v>10202</v>
      </c>
      <c r="H100" s="14">
        <f t="shared" si="7"/>
        <v>-1736.5</v>
      </c>
    </row>
    <row r="101" spans="1:8" ht="15.6" x14ac:dyDescent="0.3">
      <c r="A101" s="12" t="s">
        <v>30</v>
      </c>
      <c r="B101" s="29" t="s">
        <v>38</v>
      </c>
      <c r="C101" s="14">
        <v>3784</v>
      </c>
      <c r="D101" s="14">
        <v>5340.5</v>
      </c>
      <c r="E101" s="14">
        <f t="shared" si="6"/>
        <v>-1556.5</v>
      </c>
      <c r="F101" s="14">
        <v>8322</v>
      </c>
      <c r="G101" s="14">
        <v>10080.5</v>
      </c>
      <c r="H101" s="14">
        <f t="shared" si="7"/>
        <v>-1758.5</v>
      </c>
    </row>
  </sheetData>
  <mergeCells count="3">
    <mergeCell ref="A69:H69"/>
    <mergeCell ref="A1:I1"/>
    <mergeCell ref="A35:I3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stance</vt:lpstr>
      <vt:lpstr>Time</vt:lpstr>
      <vt:lpstr>C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id</dc:creator>
  <cp:lastModifiedBy>Khalid</cp:lastModifiedBy>
  <dcterms:created xsi:type="dcterms:W3CDTF">2022-05-10T09:28:20Z</dcterms:created>
  <dcterms:modified xsi:type="dcterms:W3CDTF">2023-06-08T06:05:45Z</dcterms:modified>
</cp:coreProperties>
</file>